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ja\Documents\Data Werk\Articles\Dectin-IFN-TGFb-Th17 (NI)\5. NI edit\Source data\"/>
    </mc:Choice>
  </mc:AlternateContent>
  <xr:revisionPtr revIDLastSave="0" documentId="13_ncr:1_{1ADF2750-E91A-49AE-8418-8453793156DC}" xr6:coauthVersionLast="47" xr6:coauthVersionMax="47" xr10:uidLastSave="{00000000-0000-0000-0000-000000000000}"/>
  <bookViews>
    <workbookView xWindow="-108" yWindow="-108" windowWidth="23256" windowHeight="12576" activeTab="5" xr2:uid="{5D522FA3-37BE-47B1-90D8-57DF220A37FF}"/>
  </bookViews>
  <sheets>
    <sheet name="5a" sheetId="7" r:id="rId1"/>
    <sheet name="5b" sheetId="6" r:id="rId2"/>
    <sheet name="5c" sheetId="8" r:id="rId3"/>
    <sheet name="5d" sheetId="9" r:id="rId4"/>
    <sheet name="5e,f" sheetId="1" r:id="rId5"/>
    <sheet name="5e,g" sheetId="2" r:id="rId6"/>
    <sheet name="5h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6" i="9" l="1"/>
  <c r="H16" i="9"/>
  <c r="G16" i="9"/>
  <c r="F16" i="9"/>
  <c r="I15" i="9"/>
  <c r="H15" i="9"/>
  <c r="G15" i="9"/>
  <c r="F15" i="9"/>
  <c r="H14" i="9"/>
  <c r="G14" i="9"/>
  <c r="F14" i="9"/>
  <c r="I11" i="9"/>
  <c r="H11" i="9"/>
  <c r="G11" i="9"/>
  <c r="F11" i="9"/>
  <c r="I10" i="9"/>
  <c r="H10" i="9"/>
  <c r="G10" i="9"/>
  <c r="F10" i="9"/>
  <c r="H9" i="9"/>
  <c r="G9" i="9"/>
  <c r="F9" i="9"/>
  <c r="H6" i="9"/>
  <c r="G6" i="9"/>
  <c r="F6" i="9"/>
  <c r="H5" i="9"/>
  <c r="G5" i="9"/>
  <c r="F5" i="9"/>
  <c r="H4" i="9"/>
  <c r="G4" i="9"/>
  <c r="F4" i="9"/>
  <c r="I4" i="6"/>
  <c r="J4" i="6"/>
  <c r="K4" i="6"/>
  <c r="I5" i="6"/>
  <c r="J5" i="6"/>
  <c r="K5" i="6"/>
  <c r="I6" i="6"/>
  <c r="J6" i="6"/>
  <c r="K6" i="6"/>
  <c r="I7" i="6"/>
  <c r="J7" i="6"/>
  <c r="K7" i="6"/>
  <c r="I8" i="6"/>
  <c r="J8" i="6"/>
  <c r="K8" i="6"/>
  <c r="I11" i="6"/>
  <c r="J11" i="6"/>
  <c r="K11" i="6"/>
  <c r="I12" i="6"/>
  <c r="J12" i="6"/>
  <c r="K12" i="6"/>
  <c r="I13" i="6"/>
  <c r="J13" i="6"/>
  <c r="K13" i="6"/>
  <c r="I14" i="6"/>
  <c r="J14" i="6"/>
  <c r="K14" i="6"/>
  <c r="L14" i="6"/>
  <c r="I15" i="6"/>
  <c r="J15" i="6"/>
  <c r="K15" i="6"/>
  <c r="L15" i="6"/>
  <c r="I18" i="6"/>
  <c r="J18" i="6"/>
  <c r="K18" i="6"/>
  <c r="I19" i="6"/>
  <c r="J19" i="6"/>
  <c r="K19" i="6"/>
  <c r="I20" i="6"/>
  <c r="J20" i="6"/>
  <c r="K20" i="6"/>
  <c r="I21" i="6"/>
  <c r="J21" i="6"/>
  <c r="K21" i="6"/>
  <c r="L21" i="6"/>
  <c r="I22" i="6"/>
  <c r="J22" i="6"/>
  <c r="K22" i="6"/>
  <c r="L22" i="6"/>
  <c r="I25" i="8"/>
  <c r="I24" i="8"/>
  <c r="I23" i="8"/>
  <c r="I17" i="8"/>
  <c r="I16" i="8"/>
  <c r="I15" i="8"/>
  <c r="H25" i="8"/>
  <c r="G25" i="8"/>
  <c r="F25" i="8"/>
  <c r="H16" i="8"/>
  <c r="G16" i="8"/>
  <c r="F16" i="8"/>
  <c r="H8" i="8"/>
  <c r="G8" i="8"/>
  <c r="F8" i="8"/>
  <c r="H24" i="8"/>
  <c r="G24" i="8"/>
  <c r="F24" i="8"/>
  <c r="H23" i="8"/>
  <c r="G23" i="8"/>
  <c r="F23" i="8"/>
  <c r="H22" i="8"/>
  <c r="G22" i="8"/>
  <c r="F22" i="8"/>
  <c r="H21" i="8"/>
  <c r="G21" i="8"/>
  <c r="F21" i="8"/>
  <c r="H20" i="8"/>
  <c r="G20" i="8"/>
  <c r="F20" i="8"/>
  <c r="H17" i="8"/>
  <c r="G17" i="8"/>
  <c r="F17" i="8"/>
  <c r="H15" i="8"/>
  <c r="G15" i="8"/>
  <c r="F15" i="8"/>
  <c r="H14" i="8"/>
  <c r="G14" i="8"/>
  <c r="F14" i="8"/>
  <c r="H13" i="8"/>
  <c r="G13" i="8"/>
  <c r="F13" i="8"/>
  <c r="H12" i="8"/>
  <c r="G12" i="8"/>
  <c r="F12" i="8"/>
  <c r="H9" i="8"/>
  <c r="G9" i="8"/>
  <c r="F9" i="8"/>
  <c r="H7" i="8"/>
  <c r="G7" i="8"/>
  <c r="F7" i="8"/>
  <c r="H6" i="8"/>
  <c r="G6" i="8"/>
  <c r="F6" i="8"/>
  <c r="H5" i="8"/>
  <c r="G5" i="8"/>
  <c r="F5" i="8"/>
  <c r="H4" i="8"/>
  <c r="G4" i="8"/>
  <c r="F4" i="8"/>
  <c r="H10" i="7"/>
  <c r="G10" i="7"/>
  <c r="F10" i="7"/>
  <c r="H7" i="7"/>
  <c r="G7" i="7"/>
  <c r="F7" i="7"/>
  <c r="H4" i="7"/>
  <c r="G4" i="7"/>
  <c r="F4" i="7"/>
  <c r="O29" i="2"/>
  <c r="O28" i="2"/>
  <c r="O27" i="2"/>
  <c r="O26" i="2"/>
  <c r="O23" i="2"/>
  <c r="O22" i="2"/>
  <c r="O21" i="2"/>
  <c r="O20" i="2"/>
  <c r="O9" i="2"/>
  <c r="O8" i="2"/>
  <c r="O7" i="2"/>
  <c r="O6" i="2"/>
  <c r="O15" i="2"/>
  <c r="O14" i="2"/>
  <c r="O13" i="2"/>
  <c r="O12" i="2"/>
  <c r="O22" i="1"/>
  <c r="O21" i="1"/>
  <c r="O20" i="1"/>
  <c r="O19" i="1"/>
  <c r="O14" i="1"/>
  <c r="O13" i="1"/>
  <c r="N27" i="2"/>
  <c r="M27" i="2"/>
  <c r="L27" i="2"/>
  <c r="N28" i="2"/>
  <c r="M28" i="2"/>
  <c r="L28" i="2"/>
  <c r="N21" i="2"/>
  <c r="M21" i="2"/>
  <c r="L21" i="2"/>
  <c r="N22" i="2"/>
  <c r="M22" i="2"/>
  <c r="L22" i="2"/>
  <c r="N13" i="2"/>
  <c r="M13" i="2"/>
  <c r="L13" i="2"/>
  <c r="N14" i="2"/>
  <c r="M14" i="2"/>
  <c r="L14" i="2"/>
  <c r="N7" i="2"/>
  <c r="M7" i="2"/>
  <c r="L7" i="2"/>
  <c r="N8" i="2"/>
  <c r="M8" i="2"/>
  <c r="L8" i="2"/>
  <c r="N20" i="1"/>
  <c r="M20" i="1"/>
  <c r="L20" i="1"/>
  <c r="N21" i="1"/>
  <c r="M21" i="1"/>
  <c r="L21" i="1"/>
  <c r="N13" i="1"/>
  <c r="M13" i="1"/>
  <c r="L13" i="1"/>
  <c r="N14" i="1"/>
  <c r="M14" i="1"/>
  <c r="L14" i="1"/>
  <c r="N6" i="1"/>
  <c r="M6" i="1"/>
  <c r="L6" i="1"/>
  <c r="N7" i="1"/>
  <c r="M7" i="1"/>
  <c r="L7" i="1"/>
  <c r="O15" i="1"/>
  <c r="O12" i="1"/>
  <c r="L5" i="2"/>
  <c r="M5" i="2"/>
  <c r="N5" i="2"/>
  <c r="L11" i="2"/>
  <c r="M11" i="2"/>
  <c r="N11" i="2"/>
  <c r="L19" i="2"/>
  <c r="M19" i="2"/>
  <c r="N19" i="2"/>
  <c r="L25" i="2"/>
  <c r="M25" i="2"/>
  <c r="N25" i="2"/>
  <c r="L18" i="1"/>
  <c r="L4" i="1"/>
  <c r="L22" i="1"/>
  <c r="L19" i="1"/>
  <c r="L15" i="1"/>
  <c r="L12" i="1"/>
  <c r="L11" i="1"/>
  <c r="L8" i="1"/>
  <c r="L5" i="1"/>
  <c r="L29" i="2"/>
  <c r="L26" i="2"/>
  <c r="L23" i="2"/>
  <c r="L20" i="2"/>
  <c r="L15" i="2"/>
  <c r="L12" i="2"/>
  <c r="L9" i="2"/>
  <c r="L6" i="2"/>
  <c r="N29" i="2"/>
  <c r="M29" i="2"/>
  <c r="N26" i="2"/>
  <c r="M26" i="2"/>
  <c r="N23" i="2"/>
  <c r="M23" i="2"/>
  <c r="N20" i="2"/>
  <c r="M20" i="2"/>
  <c r="N15" i="2"/>
  <c r="M15" i="2"/>
  <c r="N12" i="2"/>
  <c r="M12" i="2"/>
  <c r="N9" i="2"/>
  <c r="M9" i="2"/>
  <c r="N6" i="2"/>
  <c r="M6" i="2"/>
  <c r="N22" i="1"/>
  <c r="N19" i="1"/>
  <c r="N18" i="1"/>
  <c r="N15" i="1"/>
  <c r="N12" i="1"/>
  <c r="N11" i="1"/>
  <c r="N8" i="1"/>
  <c r="N5" i="1"/>
  <c r="N4" i="1"/>
  <c r="M22" i="1"/>
  <c r="M19" i="1"/>
  <c r="M18" i="1"/>
  <c r="M15" i="1"/>
  <c r="M12" i="1"/>
  <c r="M11" i="1"/>
  <c r="M8" i="1"/>
  <c r="M5" i="1"/>
  <c r="M4" i="1"/>
</calcChain>
</file>

<file path=xl/sharedStrings.xml><?xml version="1.0" encoding="utf-8"?>
<sst xmlns="http://schemas.openxmlformats.org/spreadsheetml/2006/main" count="203" uniqueCount="48">
  <si>
    <t>See Extended Data Fig. 7</t>
  </si>
  <si>
    <t>iDC</t>
  </si>
  <si>
    <t>Curdlan</t>
  </si>
  <si>
    <t>Untreated</t>
  </si>
  <si>
    <t>IFNα/βR Ab</t>
  </si>
  <si>
    <t>Exp 1</t>
  </si>
  <si>
    <t>Exp 2</t>
  </si>
  <si>
    <t>Exp 3</t>
  </si>
  <si>
    <t>Exp 4</t>
  </si>
  <si>
    <t>Exp 5</t>
  </si>
  <si>
    <t>% IL-17+ cells/total cells</t>
  </si>
  <si>
    <t>Avg</t>
  </si>
  <si>
    <t>SD</t>
  </si>
  <si>
    <t>C. albicans</t>
  </si>
  <si>
    <t>IFNγ-</t>
  </si>
  <si>
    <t>IFNγ+</t>
  </si>
  <si>
    <t>% cells/IL-17+ cells</t>
  </si>
  <si>
    <t>n</t>
  </si>
  <si>
    <t>Exp 6</t>
  </si>
  <si>
    <t>Exp 7</t>
  </si>
  <si>
    <t>Exp 8</t>
  </si>
  <si>
    <t>Exp 9</t>
  </si>
  <si>
    <t>Exp 10</t>
  </si>
  <si>
    <t>p</t>
  </si>
  <si>
    <t>**</t>
  </si>
  <si>
    <t>*</t>
  </si>
  <si>
    <r>
      <t xml:space="preserve">Two-sided, paired Student's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</t>
    </r>
  </si>
  <si>
    <t>TGFβR Ab</t>
  </si>
  <si>
    <t>rhTGFβ1</t>
  </si>
  <si>
    <t>IFNα/βR Ab
+ rhTGFβ1</t>
  </si>
  <si>
    <t>Total TGFb (pg/ml)</t>
  </si>
  <si>
    <t>Unstimulated</t>
  </si>
  <si>
    <t>4 h</t>
  </si>
  <si>
    <t>8 h</t>
  </si>
  <si>
    <t>24 h</t>
  </si>
  <si>
    <t>Dectin1 Ab</t>
  </si>
  <si>
    <t xml:space="preserve">IFNα/βR Ab
</t>
  </si>
  <si>
    <t>Active TGFb (pg/ml)</t>
  </si>
  <si>
    <r>
      <t>0.2 ng/ml rhIFN</t>
    </r>
    <r>
      <rPr>
        <sz val="10"/>
        <rFont val="Calibri"/>
        <family val="2"/>
      </rPr>
      <t>β</t>
    </r>
  </si>
  <si>
    <t>1 ng/ml rhIFNβ</t>
  </si>
  <si>
    <t>5 ng/ml rhIFNβ</t>
  </si>
  <si>
    <t>25 ng/ml rhIFNβ</t>
  </si>
  <si>
    <t>125 ng/ml rhIFNβ</t>
  </si>
  <si>
    <t>Control siRNA</t>
  </si>
  <si>
    <t>IRF5 siRNA</t>
  </si>
  <si>
    <t>IRF1 siRNA</t>
  </si>
  <si>
    <t>compared between untreated and treated samples with same stimulation</t>
  </si>
  <si>
    <t>compared between control- and specific silenced samples with same sti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i/>
      <sz val="10"/>
      <color rgb="FFFF0000"/>
      <name val="Arial"/>
      <family val="2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0" fillId="0" borderId="0" xfId="0" applyNumberFormat="1"/>
    <xf numFmtId="2" fontId="2" fillId="0" borderId="0" xfId="0" applyNumberFormat="1" applyFont="1"/>
    <xf numFmtId="164" fontId="2" fillId="0" borderId="0" xfId="0" applyNumberFormat="1" applyFont="1"/>
    <xf numFmtId="0" fontId="1" fillId="0" borderId="0" xfId="0" applyFont="1"/>
    <xf numFmtId="164" fontId="0" fillId="0" borderId="0" xfId="0" applyNumberForma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" fontId="6" fillId="0" borderId="0" xfId="0" applyNumberFormat="1" applyFont="1"/>
    <xf numFmtId="0" fontId="6" fillId="0" borderId="0" xfId="0" applyFont="1" applyAlignment="1">
      <alignment horizontal="center"/>
    </xf>
    <xf numFmtId="0" fontId="6" fillId="0" borderId="0" xfId="0" applyFont="1"/>
    <xf numFmtId="0" fontId="3" fillId="0" borderId="0" xfId="0" applyFont="1"/>
    <xf numFmtId="0" fontId="7" fillId="0" borderId="0" xfId="0" applyFont="1" applyAlignment="1">
      <alignment horizontal="center"/>
    </xf>
    <xf numFmtId="165" fontId="2" fillId="0" borderId="0" xfId="0" applyNumberFormat="1" applyFont="1"/>
    <xf numFmtId="0" fontId="5" fillId="0" borderId="0" xfId="0" applyFont="1"/>
    <xf numFmtId="0" fontId="8" fillId="0" borderId="0" xfId="0" applyFont="1"/>
    <xf numFmtId="0" fontId="9" fillId="0" borderId="0" xfId="0" applyFont="1" applyAlignment="1">
      <alignment horizontal="left"/>
    </xf>
    <xf numFmtId="0" fontId="9" fillId="0" borderId="0" xfId="0" applyFont="1"/>
    <xf numFmtId="164" fontId="9" fillId="0" borderId="0" xfId="0" applyNumberFormat="1" applyFont="1"/>
    <xf numFmtId="0" fontId="2" fillId="0" borderId="0" xfId="0" applyFont="1" applyAlignment="1">
      <alignment horizontal="left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6A208-1DA7-429D-8FBD-0A202D46BBB5}">
  <dimension ref="A1:L15"/>
  <sheetViews>
    <sheetView zoomScale="80" zoomScaleNormal="80" workbookViewId="0"/>
  </sheetViews>
  <sheetFormatPr defaultRowHeight="14.4" x14ac:dyDescent="0.3"/>
  <cols>
    <col min="1" max="1" width="17.21875" bestFit="1" customWidth="1"/>
    <col min="8" max="8" width="9.5546875" bestFit="1" customWidth="1"/>
  </cols>
  <sheetData>
    <row r="1" spans="1:12" s="7" customFormat="1" x14ac:dyDescent="0.3">
      <c r="A1" t="s">
        <v>30</v>
      </c>
      <c r="B1" s="7" t="s">
        <v>5</v>
      </c>
      <c r="C1" s="7" t="s">
        <v>6</v>
      </c>
      <c r="D1" s="7" t="s">
        <v>7</v>
      </c>
      <c r="E1" s="7" t="s">
        <v>8</v>
      </c>
      <c r="F1" s="7" t="s">
        <v>17</v>
      </c>
      <c r="G1" s="7" t="s">
        <v>11</v>
      </c>
      <c r="H1" s="7" t="s">
        <v>12</v>
      </c>
      <c r="J1" s="18"/>
    </row>
    <row r="3" spans="1:12" x14ac:dyDescent="0.3">
      <c r="A3" s="2"/>
      <c r="B3" s="23" t="s">
        <v>31</v>
      </c>
      <c r="C3" s="24"/>
      <c r="D3" s="24"/>
      <c r="E3" s="25"/>
      <c r="F3" s="9"/>
      <c r="J3" s="17"/>
    </row>
    <row r="4" spans="1:12" x14ac:dyDescent="0.3">
      <c r="A4" s="3"/>
      <c r="B4" s="21">
        <v>30.541861999999998</v>
      </c>
      <c r="C4" s="21">
        <v>31.594570000000001</v>
      </c>
      <c r="D4" s="21">
        <v>33.411465999999997</v>
      </c>
      <c r="E4" s="21">
        <v>33.711680000000001</v>
      </c>
      <c r="F4" s="11">
        <f>COUNT(B4:E4)</f>
        <v>4</v>
      </c>
      <c r="G4" s="4">
        <f>AVERAGE(B4:E4)</f>
        <v>32.314894500000001</v>
      </c>
      <c r="H4" s="4">
        <f>STDEV(B4:E4)</f>
        <v>1.507314435121728</v>
      </c>
    </row>
    <row r="5" spans="1:12" x14ac:dyDescent="0.3">
      <c r="A5" s="3"/>
      <c r="B5" s="1"/>
      <c r="C5" s="1"/>
      <c r="D5" s="1"/>
      <c r="E5" s="1"/>
      <c r="F5" s="11"/>
      <c r="G5" s="4"/>
      <c r="H5" s="4"/>
    </row>
    <row r="6" spans="1:12" x14ac:dyDescent="0.3">
      <c r="B6" s="23" t="s">
        <v>2</v>
      </c>
      <c r="C6" s="24"/>
      <c r="D6" s="24"/>
      <c r="E6" s="25"/>
      <c r="F6" s="12"/>
      <c r="G6" s="4"/>
    </row>
    <row r="7" spans="1:12" x14ac:dyDescent="0.3">
      <c r="A7" s="3"/>
      <c r="B7" s="21">
        <v>33.325690000000002</v>
      </c>
      <c r="C7" s="21">
        <v>38.168149999999997</v>
      </c>
      <c r="D7" s="21">
        <v>35.64555</v>
      </c>
      <c r="E7" s="21">
        <v>39.953850000000003</v>
      </c>
      <c r="F7" s="11">
        <f>COUNT(B7:E7)</f>
        <v>4</v>
      </c>
      <c r="G7" s="4">
        <f t="shared" ref="G7:G10" si="0">AVERAGE(B7:E7)</f>
        <v>36.773310000000002</v>
      </c>
      <c r="H7" s="4">
        <f>STDEV(B7:E7)</f>
        <v>2.8993872685563522</v>
      </c>
    </row>
    <row r="8" spans="1:12" x14ac:dyDescent="0.3">
      <c r="A8" s="3"/>
      <c r="B8" s="1"/>
      <c r="C8" s="1"/>
      <c r="D8" s="1"/>
      <c r="E8" s="1"/>
      <c r="F8" s="13"/>
      <c r="G8" s="4"/>
      <c r="H8" s="4"/>
    </row>
    <row r="9" spans="1:12" x14ac:dyDescent="0.3">
      <c r="B9" s="26" t="s">
        <v>13</v>
      </c>
      <c r="C9" s="27"/>
      <c r="D9" s="27"/>
      <c r="E9" s="28"/>
      <c r="F9" s="10"/>
      <c r="G9" s="4"/>
    </row>
    <row r="10" spans="1:12" x14ac:dyDescent="0.3">
      <c r="A10" s="3"/>
      <c r="B10" s="21">
        <v>36.265470000000001</v>
      </c>
      <c r="C10" s="21">
        <v>41.50562</v>
      </c>
      <c r="D10" s="21">
        <v>39.14678</v>
      </c>
      <c r="E10" s="21">
        <v>38.522950000000002</v>
      </c>
      <c r="F10" s="11">
        <f>COUNT(B10:E10)</f>
        <v>4</v>
      </c>
      <c r="G10" s="4">
        <f t="shared" si="0"/>
        <v>38.860205000000001</v>
      </c>
      <c r="H10" s="4">
        <f>STDEV(B10:E10)</f>
        <v>2.1545870763017834</v>
      </c>
    </row>
    <row r="11" spans="1:12" x14ac:dyDescent="0.3">
      <c r="F11" s="11"/>
      <c r="G11" s="4"/>
    </row>
    <row r="12" spans="1:12" x14ac:dyDescent="0.3">
      <c r="F12" s="12"/>
    </row>
    <row r="13" spans="1:12" x14ac:dyDescent="0.3">
      <c r="F13" s="11"/>
    </row>
    <row r="14" spans="1:12" x14ac:dyDescent="0.3"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</row>
    <row r="15" spans="1:12" x14ac:dyDescent="0.3">
      <c r="F15" s="11"/>
    </row>
  </sheetData>
  <mergeCells count="3">
    <mergeCell ref="B3:E3"/>
    <mergeCell ref="B6:E6"/>
    <mergeCell ref="B9:E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67F26-9814-44DF-A21A-619CD3351438}">
  <dimension ref="A1:M23"/>
  <sheetViews>
    <sheetView zoomScale="80" zoomScaleNormal="80" workbookViewId="0">
      <selection activeCell="L3" sqref="L3"/>
    </sheetView>
  </sheetViews>
  <sheetFormatPr defaultRowHeight="14.4" x14ac:dyDescent="0.3"/>
  <cols>
    <col min="1" max="1" width="18.33203125" bestFit="1" customWidth="1"/>
    <col min="2" max="2" width="17.33203125" customWidth="1"/>
    <col min="11" max="11" width="9.5546875" bestFit="1" customWidth="1"/>
  </cols>
  <sheetData>
    <row r="1" spans="1:13" s="7" customFormat="1" x14ac:dyDescent="0.3">
      <c r="A1" t="s">
        <v>37</v>
      </c>
      <c r="C1" s="7" t="s">
        <v>5</v>
      </c>
      <c r="D1" s="7" t="s">
        <v>6</v>
      </c>
      <c r="E1" s="7" t="s">
        <v>7</v>
      </c>
      <c r="F1" s="7" t="s">
        <v>8</v>
      </c>
      <c r="G1" s="7" t="s">
        <v>9</v>
      </c>
      <c r="H1" s="7" t="s">
        <v>18</v>
      </c>
      <c r="I1" s="7" t="s">
        <v>17</v>
      </c>
      <c r="J1" s="7" t="s">
        <v>11</v>
      </c>
      <c r="K1" s="7" t="s">
        <v>12</v>
      </c>
      <c r="L1" s="18" t="s">
        <v>23</v>
      </c>
      <c r="M1" s="18"/>
    </row>
    <row r="2" spans="1:13" x14ac:dyDescent="0.3">
      <c r="L2" t="s">
        <v>26</v>
      </c>
    </row>
    <row r="3" spans="1:13" x14ac:dyDescent="0.3">
      <c r="A3" s="2"/>
      <c r="B3" s="2"/>
      <c r="C3" s="23" t="s">
        <v>31</v>
      </c>
      <c r="D3" s="24"/>
      <c r="E3" s="24"/>
      <c r="F3" s="24"/>
      <c r="G3" s="24"/>
      <c r="H3" s="25"/>
      <c r="I3" s="9"/>
      <c r="L3" s="17" t="s">
        <v>46</v>
      </c>
      <c r="M3" s="17"/>
    </row>
    <row r="4" spans="1:13" x14ac:dyDescent="0.3">
      <c r="A4" s="3" t="s">
        <v>32</v>
      </c>
      <c r="B4" s="3"/>
      <c r="C4" s="20"/>
      <c r="D4" s="20"/>
      <c r="E4" s="20"/>
      <c r="F4" s="21">
        <v>0</v>
      </c>
      <c r="G4" s="21">
        <v>-0.06</v>
      </c>
      <c r="H4" s="21">
        <v>-0.03</v>
      </c>
      <c r="I4" s="11">
        <f>COUNT(C4:H4)</f>
        <v>3</v>
      </c>
      <c r="J4" s="4">
        <f>AVERAGE(C4:H4)</f>
        <v>-0.03</v>
      </c>
      <c r="K4" s="4">
        <f>STDEV(C4:H4)</f>
        <v>0.03</v>
      </c>
    </row>
    <row r="5" spans="1:13" x14ac:dyDescent="0.3">
      <c r="A5" s="3" t="s">
        <v>33</v>
      </c>
      <c r="B5" s="3"/>
      <c r="C5" s="20"/>
      <c r="D5" s="20"/>
      <c r="E5" s="20"/>
      <c r="F5" s="21">
        <v>-0.03</v>
      </c>
      <c r="G5" s="21">
        <v>-0.01</v>
      </c>
      <c r="H5" s="21">
        <v>0.06</v>
      </c>
      <c r="I5" s="11">
        <f t="shared" ref="I5:I8" si="0">COUNT(C5:H5)</f>
        <v>3</v>
      </c>
      <c r="J5" s="4">
        <f t="shared" ref="J5:J8" si="1">AVERAGE(C5:H5)</f>
        <v>6.6666666666666654E-3</v>
      </c>
      <c r="K5" s="4">
        <f t="shared" ref="K5:K8" si="2">STDEV(C5:H5)</f>
        <v>4.725815626252608E-2</v>
      </c>
    </row>
    <row r="6" spans="1:13" x14ac:dyDescent="0.3">
      <c r="A6" s="3" t="s">
        <v>34</v>
      </c>
      <c r="B6" s="3" t="s">
        <v>3</v>
      </c>
      <c r="C6" s="21">
        <v>0.11799999999999999</v>
      </c>
      <c r="D6" s="21">
        <v>-2.1999999999999999E-2</v>
      </c>
      <c r="E6" s="21">
        <v>-1.4999999999999999E-2</v>
      </c>
      <c r="F6" s="21">
        <v>0.21</v>
      </c>
      <c r="G6" s="21">
        <v>-0.25</v>
      </c>
      <c r="H6" s="21">
        <v>-0.04</v>
      </c>
      <c r="I6" s="11">
        <f t="shared" si="0"/>
        <v>6</v>
      </c>
      <c r="J6" s="4">
        <f t="shared" si="1"/>
        <v>1.6666666666666335E-4</v>
      </c>
      <c r="K6" s="4">
        <f t="shared" si="2"/>
        <v>0.15673725360190113</v>
      </c>
    </row>
    <row r="7" spans="1:13" x14ac:dyDescent="0.3">
      <c r="A7" s="3"/>
      <c r="B7" s="3" t="s">
        <v>35</v>
      </c>
      <c r="C7" s="21">
        <v>7.9000000000000001E-2</v>
      </c>
      <c r="D7" s="21">
        <v>0.11</v>
      </c>
      <c r="E7" s="21">
        <v>4.8000000000000001E-2</v>
      </c>
      <c r="F7" s="21"/>
      <c r="G7" s="21"/>
      <c r="H7" s="21"/>
      <c r="I7" s="11">
        <f t="shared" si="0"/>
        <v>3</v>
      </c>
      <c r="J7" s="4">
        <f t="shared" si="1"/>
        <v>7.9000000000000001E-2</v>
      </c>
      <c r="K7" s="4">
        <f t="shared" si="2"/>
        <v>3.1E-2</v>
      </c>
      <c r="L7" s="16"/>
    </row>
    <row r="8" spans="1:13" x14ac:dyDescent="0.3">
      <c r="A8" s="3"/>
      <c r="B8" s="3" t="s">
        <v>36</v>
      </c>
      <c r="C8" s="21">
        <v>7.0000000000000001E-3</v>
      </c>
      <c r="D8" s="21">
        <v>2.9000000000000001E-2</v>
      </c>
      <c r="E8" s="21">
        <v>4.8000000000000001E-2</v>
      </c>
      <c r="F8" s="21"/>
      <c r="G8" s="21"/>
      <c r="H8" s="21"/>
      <c r="I8" s="11">
        <f t="shared" si="0"/>
        <v>3</v>
      </c>
      <c r="J8" s="4">
        <f t="shared" si="1"/>
        <v>2.8000000000000001E-2</v>
      </c>
      <c r="K8" s="4">
        <f t="shared" si="2"/>
        <v>2.0518284528683189E-2</v>
      </c>
    </row>
    <row r="9" spans="1:13" x14ac:dyDescent="0.3">
      <c r="A9" s="3"/>
      <c r="B9" s="3"/>
      <c r="C9" s="1"/>
      <c r="D9" s="1"/>
      <c r="E9" s="1"/>
      <c r="F9" s="1"/>
      <c r="G9" s="1"/>
      <c r="H9" s="1"/>
      <c r="I9" s="11"/>
      <c r="J9" s="4"/>
      <c r="K9" s="4"/>
    </row>
    <row r="10" spans="1:13" x14ac:dyDescent="0.3">
      <c r="C10" s="23" t="s">
        <v>2</v>
      </c>
      <c r="D10" s="24"/>
      <c r="E10" s="24"/>
      <c r="F10" s="24"/>
      <c r="G10" s="24"/>
      <c r="H10" s="25"/>
      <c r="I10" s="12"/>
      <c r="J10" s="4"/>
    </row>
    <row r="11" spans="1:13" x14ac:dyDescent="0.3">
      <c r="A11" s="3" t="s">
        <v>32</v>
      </c>
      <c r="B11" s="3"/>
      <c r="C11" s="21"/>
      <c r="D11" s="21"/>
      <c r="E11" s="21"/>
      <c r="F11" s="20">
        <v>0.3</v>
      </c>
      <c r="G11" s="20">
        <v>0.28000000000000003</v>
      </c>
      <c r="H11" s="20">
        <v>0.3</v>
      </c>
      <c r="I11" s="11">
        <f>COUNT(C11:H11)</f>
        <v>3</v>
      </c>
      <c r="J11" s="4">
        <f>AVERAGE(C11:H11)</f>
        <v>0.29333333333333339</v>
      </c>
      <c r="K11" s="4">
        <f>STDEV(C11:H11)</f>
        <v>1.1547005383792493E-2</v>
      </c>
    </row>
    <row r="12" spans="1:13" x14ac:dyDescent="0.3">
      <c r="A12" s="3" t="s">
        <v>33</v>
      </c>
      <c r="B12" s="3"/>
      <c r="C12" s="21"/>
      <c r="D12" s="21"/>
      <c r="E12" s="21"/>
      <c r="F12" s="20">
        <v>2.08</v>
      </c>
      <c r="G12" s="20">
        <v>1.41</v>
      </c>
      <c r="H12" s="20">
        <v>2.86</v>
      </c>
      <c r="I12" s="11">
        <f t="shared" ref="I12:I15" si="3">COUNT(C12:H12)</f>
        <v>3</v>
      </c>
      <c r="J12" s="4">
        <f t="shared" ref="J12:J15" si="4">AVERAGE(C12:H12)</f>
        <v>2.1166666666666667</v>
      </c>
      <c r="K12" s="4">
        <f t="shared" ref="K12:K15" si="5">STDEV(C12:H12)</f>
        <v>0.72569506911190584</v>
      </c>
    </row>
    <row r="13" spans="1:13" x14ac:dyDescent="0.3">
      <c r="A13" s="3" t="s">
        <v>34</v>
      </c>
      <c r="B13" s="3" t="s">
        <v>3</v>
      </c>
      <c r="C13" s="21">
        <v>1.71</v>
      </c>
      <c r="D13" s="21">
        <v>3.55</v>
      </c>
      <c r="E13" s="21">
        <v>3.4550000000000001</v>
      </c>
      <c r="F13" s="20">
        <v>4.53</v>
      </c>
      <c r="G13" s="20">
        <v>3.8</v>
      </c>
      <c r="H13" s="20">
        <v>3.39</v>
      </c>
      <c r="I13" s="11">
        <f t="shared" si="3"/>
        <v>6</v>
      </c>
      <c r="J13" s="4">
        <f t="shared" si="4"/>
        <v>3.4058333333333337</v>
      </c>
      <c r="K13" s="4">
        <f t="shared" si="5"/>
        <v>0.92934609627773446</v>
      </c>
    </row>
    <row r="14" spans="1:13" x14ac:dyDescent="0.3">
      <c r="A14" s="3"/>
      <c r="B14" s="3" t="s">
        <v>35</v>
      </c>
      <c r="C14" s="21">
        <v>-2.7E-2</v>
      </c>
      <c r="D14" s="21">
        <v>0.10199999999999999</v>
      </c>
      <c r="E14" s="21">
        <v>0.104</v>
      </c>
      <c r="F14" s="21"/>
      <c r="G14" s="21"/>
      <c r="H14" s="21"/>
      <c r="I14" s="11">
        <f t="shared" si="3"/>
        <v>3</v>
      </c>
      <c r="J14" s="4">
        <f t="shared" si="4"/>
        <v>5.9666666666666666E-2</v>
      </c>
      <c r="K14" s="4">
        <f t="shared" si="5"/>
        <v>7.5062196432913758E-2</v>
      </c>
      <c r="L14" s="16">
        <f>TTEST(C13:H13,C14:H14,2,1)</f>
        <v>3.5989172068975006E-2</v>
      </c>
      <c r="M14" t="s">
        <v>25</v>
      </c>
    </row>
    <row r="15" spans="1:13" x14ac:dyDescent="0.3">
      <c r="A15" s="3"/>
      <c r="B15" s="3" t="s">
        <v>36</v>
      </c>
      <c r="C15" s="21">
        <v>7.9000000000000001E-2</v>
      </c>
      <c r="D15" s="21">
        <v>4.0000000000000001E-3</v>
      </c>
      <c r="E15" s="21">
        <v>2.7E-2</v>
      </c>
      <c r="F15" s="21"/>
      <c r="G15" s="21"/>
      <c r="H15" s="21"/>
      <c r="I15" s="11">
        <f t="shared" si="3"/>
        <v>3</v>
      </c>
      <c r="J15" s="4">
        <f t="shared" si="4"/>
        <v>3.6666666666666667E-2</v>
      </c>
      <c r="K15" s="4">
        <f t="shared" si="5"/>
        <v>3.8423083339749468E-2</v>
      </c>
      <c r="L15" s="16">
        <f>TTEST(C13:H13,C15:H15,2,1)</f>
        <v>4.363136081486043E-2</v>
      </c>
      <c r="M15" t="s">
        <v>25</v>
      </c>
    </row>
    <row r="16" spans="1:13" x14ac:dyDescent="0.3">
      <c r="A16" s="3"/>
      <c r="B16" s="3"/>
      <c r="C16" s="1"/>
      <c r="D16" s="1"/>
      <c r="E16" s="1"/>
      <c r="F16" s="1"/>
      <c r="G16" s="1"/>
      <c r="H16" s="1"/>
      <c r="I16" s="13"/>
      <c r="J16" s="4"/>
      <c r="K16" s="4"/>
    </row>
    <row r="17" spans="1:13" x14ac:dyDescent="0.3">
      <c r="C17" s="26" t="s">
        <v>13</v>
      </c>
      <c r="D17" s="27"/>
      <c r="E17" s="27"/>
      <c r="F17" s="27"/>
      <c r="G17" s="27"/>
      <c r="H17" s="28"/>
      <c r="I17" s="10"/>
      <c r="J17" s="4"/>
    </row>
    <row r="18" spans="1:13" x14ac:dyDescent="0.3">
      <c r="A18" s="3" t="s">
        <v>32</v>
      </c>
      <c r="B18" s="3"/>
      <c r="C18" s="21"/>
      <c r="D18" s="21"/>
      <c r="E18" s="21"/>
      <c r="F18" s="21">
        <v>0.65</v>
      </c>
      <c r="G18" s="21">
        <v>0.26</v>
      </c>
      <c r="H18" s="21">
        <v>0.49</v>
      </c>
      <c r="I18" s="11">
        <f>COUNT(C18:H18)</f>
        <v>3</v>
      </c>
      <c r="J18" s="4">
        <f>AVERAGE(C18:H18)</f>
        <v>0.46666666666666662</v>
      </c>
      <c r="K18" s="4">
        <f>STDEV(C18:H18)</f>
        <v>0.19604421270043493</v>
      </c>
    </row>
    <row r="19" spans="1:13" x14ac:dyDescent="0.3">
      <c r="A19" s="3" t="s">
        <v>33</v>
      </c>
      <c r="B19" s="3"/>
      <c r="C19" s="21"/>
      <c r="D19" s="21"/>
      <c r="E19" s="21"/>
      <c r="F19" s="21">
        <v>3.13</v>
      </c>
      <c r="G19" s="21">
        <v>1.55</v>
      </c>
      <c r="H19" s="21">
        <v>2.67</v>
      </c>
      <c r="I19" s="11">
        <f t="shared" ref="I19:I22" si="6">COUNT(C19:H19)</f>
        <v>3</v>
      </c>
      <c r="J19" s="4">
        <f t="shared" ref="J19:J22" si="7">AVERAGE(C19:H19)</f>
        <v>2.4499999999999997</v>
      </c>
      <c r="K19" s="4">
        <f t="shared" ref="K19:K22" si="8">STDEV(C19:H19)</f>
        <v>0.81264998615640238</v>
      </c>
    </row>
    <row r="20" spans="1:13" x14ac:dyDescent="0.3">
      <c r="A20" s="3" t="s">
        <v>34</v>
      </c>
      <c r="B20" s="3" t="s">
        <v>3</v>
      </c>
      <c r="C20" s="21">
        <v>2.7610000000000001</v>
      </c>
      <c r="D20" s="21">
        <v>3.7759999999999998</v>
      </c>
      <c r="E20" s="21">
        <v>4.444</v>
      </c>
      <c r="F20" s="21">
        <v>4.9000000000000004</v>
      </c>
      <c r="G20" s="21">
        <v>4.2300000000000004</v>
      </c>
      <c r="H20" s="21">
        <v>4.1100000000000003</v>
      </c>
      <c r="I20" s="11">
        <f t="shared" si="6"/>
        <v>6</v>
      </c>
      <c r="J20" s="4">
        <f t="shared" si="7"/>
        <v>4.0368333333333331</v>
      </c>
      <c r="K20" s="4">
        <f t="shared" si="8"/>
        <v>0.72791384563467865</v>
      </c>
    </row>
    <row r="21" spans="1:13" x14ac:dyDescent="0.3">
      <c r="A21" s="3"/>
      <c r="B21" s="3" t="s">
        <v>35</v>
      </c>
      <c r="C21" s="21">
        <v>0.06</v>
      </c>
      <c r="D21" s="21">
        <v>1.4E-2</v>
      </c>
      <c r="E21" s="21">
        <v>9.6000000000000002E-2</v>
      </c>
      <c r="F21" s="21"/>
      <c r="G21" s="21"/>
      <c r="H21" s="21"/>
      <c r="I21" s="11">
        <f t="shared" si="6"/>
        <v>3</v>
      </c>
      <c r="J21" s="4">
        <f t="shared" si="7"/>
        <v>5.6666666666666664E-2</v>
      </c>
      <c r="K21" s="4">
        <f t="shared" si="8"/>
        <v>4.1101500378128944E-2</v>
      </c>
      <c r="L21" s="16">
        <f>TTEST(C20:H20,C21:H21,2,1)</f>
        <v>1.7423157326459524E-2</v>
      </c>
      <c r="M21" t="s">
        <v>25</v>
      </c>
    </row>
    <row r="22" spans="1:13" x14ac:dyDescent="0.3">
      <c r="A22" s="3"/>
      <c r="B22" s="3" t="s">
        <v>36</v>
      </c>
      <c r="C22" s="21">
        <v>0.219</v>
      </c>
      <c r="D22" s="21">
        <v>0.09</v>
      </c>
      <c r="E22" s="21">
        <v>9.2999999999999999E-2</v>
      </c>
      <c r="F22" s="21"/>
      <c r="G22" s="21"/>
      <c r="H22" s="21"/>
      <c r="I22" s="11">
        <f t="shared" si="6"/>
        <v>3</v>
      </c>
      <c r="J22" s="4">
        <f t="shared" si="7"/>
        <v>0.13400000000000001</v>
      </c>
      <c r="K22" s="4">
        <f t="shared" si="8"/>
        <v>7.3627440536799857E-2</v>
      </c>
      <c r="L22" s="16">
        <f>TTEST(C20:H20,C22:H22,2,1)</f>
        <v>2.1714722057669118E-2</v>
      </c>
      <c r="M22" t="s">
        <v>25</v>
      </c>
    </row>
    <row r="23" spans="1:13" x14ac:dyDescent="0.3">
      <c r="I23" s="11"/>
    </row>
  </sheetData>
  <mergeCells count="3">
    <mergeCell ref="C3:H3"/>
    <mergeCell ref="C10:H10"/>
    <mergeCell ref="C17:H17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03545-60F0-4886-B612-5467870A6F07}">
  <dimension ref="A1:J25"/>
  <sheetViews>
    <sheetView zoomScale="80" zoomScaleNormal="80" workbookViewId="0">
      <selection activeCell="I3" sqref="I3"/>
    </sheetView>
  </sheetViews>
  <sheetFormatPr defaultRowHeight="14.4" x14ac:dyDescent="0.3"/>
  <cols>
    <col min="1" max="1" width="18.33203125" bestFit="1" customWidth="1"/>
    <col min="8" max="8" width="9.5546875" bestFit="1" customWidth="1"/>
  </cols>
  <sheetData>
    <row r="1" spans="1:10" s="7" customFormat="1" x14ac:dyDescent="0.3">
      <c r="A1" t="s">
        <v>37</v>
      </c>
      <c r="B1" s="7" t="s">
        <v>5</v>
      </c>
      <c r="C1" s="7" t="s">
        <v>6</v>
      </c>
      <c r="D1" s="7" t="s">
        <v>7</v>
      </c>
      <c r="E1" s="7" t="s">
        <v>8</v>
      </c>
      <c r="F1" s="7" t="s">
        <v>17</v>
      </c>
      <c r="G1" s="7" t="s">
        <v>11</v>
      </c>
      <c r="H1" s="7" t="s">
        <v>12</v>
      </c>
      <c r="I1" s="18" t="s">
        <v>23</v>
      </c>
      <c r="J1" s="18"/>
    </row>
    <row r="2" spans="1:10" x14ac:dyDescent="0.3">
      <c r="I2" t="s">
        <v>26</v>
      </c>
    </row>
    <row r="3" spans="1:10" x14ac:dyDescent="0.3">
      <c r="A3" s="2"/>
      <c r="B3" s="23" t="s">
        <v>31</v>
      </c>
      <c r="C3" s="24"/>
      <c r="D3" s="24"/>
      <c r="E3" s="25"/>
      <c r="F3" s="9"/>
      <c r="I3" s="17" t="s">
        <v>46</v>
      </c>
      <c r="J3" s="17"/>
    </row>
    <row r="4" spans="1:10" x14ac:dyDescent="0.3">
      <c r="A4" s="19" t="s">
        <v>3</v>
      </c>
      <c r="B4" s="6">
        <v>8.1000000000000003E-2</v>
      </c>
      <c r="C4" s="6">
        <v>7.0999999999999994E-2</v>
      </c>
      <c r="D4" s="6">
        <v>0.22500000000000001</v>
      </c>
      <c r="E4" s="6">
        <v>0.434</v>
      </c>
      <c r="F4" s="11">
        <f t="shared" ref="F4:F9" si="0">COUNT(B4:E4)</f>
        <v>4</v>
      </c>
      <c r="G4" s="4">
        <f t="shared" ref="G4:G9" si="1">AVERAGE(B4:E4)</f>
        <v>0.20274999999999999</v>
      </c>
      <c r="H4" s="4">
        <f t="shared" ref="H4:H9" si="2">STDEV(B4:E4)</f>
        <v>0.16946263108229301</v>
      </c>
    </row>
    <row r="5" spans="1:10" x14ac:dyDescent="0.3">
      <c r="A5" s="3" t="s">
        <v>38</v>
      </c>
      <c r="B5" s="6">
        <v>2.5000000000000001E-2</v>
      </c>
      <c r="C5" s="6">
        <v>2.9000000000000001E-2</v>
      </c>
      <c r="D5" s="6">
        <v>0.22800000000000001</v>
      </c>
      <c r="E5" s="6">
        <v>0.28599999999999998</v>
      </c>
      <c r="F5" s="11">
        <f t="shared" si="0"/>
        <v>4</v>
      </c>
      <c r="G5" s="4">
        <f t="shared" si="1"/>
        <v>0.14200000000000002</v>
      </c>
      <c r="H5" s="4">
        <f t="shared" si="2"/>
        <v>0.13489502091132441</v>
      </c>
    </row>
    <row r="6" spans="1:10" x14ac:dyDescent="0.3">
      <c r="A6" s="3" t="s">
        <v>39</v>
      </c>
      <c r="B6" s="6">
        <v>3.7999999999999999E-2</v>
      </c>
      <c r="C6" s="6">
        <v>3.3000000000000002E-2</v>
      </c>
      <c r="D6" s="6">
        <v>0.158</v>
      </c>
      <c r="E6" s="6">
        <v>0.34300000000000003</v>
      </c>
      <c r="F6" s="11">
        <f t="shared" si="0"/>
        <v>4</v>
      </c>
      <c r="G6" s="4">
        <f t="shared" si="1"/>
        <v>0.14300000000000002</v>
      </c>
      <c r="H6" s="4">
        <f t="shared" si="2"/>
        <v>0.1453157481715821</v>
      </c>
    </row>
    <row r="7" spans="1:10" x14ac:dyDescent="0.3">
      <c r="A7" s="3" t="s">
        <v>40</v>
      </c>
      <c r="B7" s="6">
        <v>1.7999999999999999E-2</v>
      </c>
      <c r="C7" s="6">
        <v>5.6000000000000001E-2</v>
      </c>
      <c r="D7" s="6">
        <v>0.20100000000000001</v>
      </c>
      <c r="E7" s="6">
        <v>0.31900000000000001</v>
      </c>
      <c r="F7" s="11">
        <f t="shared" si="0"/>
        <v>4</v>
      </c>
      <c r="G7" s="4">
        <f t="shared" si="1"/>
        <v>0.14850000000000002</v>
      </c>
      <c r="H7" s="4">
        <f t="shared" si="2"/>
        <v>0.13833895570903612</v>
      </c>
      <c r="I7" s="16"/>
    </row>
    <row r="8" spans="1:10" x14ac:dyDescent="0.3">
      <c r="A8" s="3" t="s">
        <v>41</v>
      </c>
      <c r="B8" s="6">
        <v>1E-3</v>
      </c>
      <c r="C8" s="6">
        <v>3.1E-2</v>
      </c>
      <c r="D8" s="6">
        <v>-0.13800000000000001</v>
      </c>
      <c r="E8" s="6">
        <v>0.20399999999999999</v>
      </c>
      <c r="F8" s="11">
        <f t="shared" si="0"/>
        <v>4</v>
      </c>
      <c r="G8" s="4">
        <f t="shared" si="1"/>
        <v>2.4499999999999994E-2</v>
      </c>
      <c r="H8" s="4">
        <f t="shared" si="2"/>
        <v>0.14050029655959212</v>
      </c>
    </row>
    <row r="9" spans="1:10" x14ac:dyDescent="0.3">
      <c r="A9" s="3" t="s">
        <v>42</v>
      </c>
      <c r="B9" s="6">
        <v>2.1999999999999999E-2</v>
      </c>
      <c r="C9" s="6">
        <v>-1.4E-2</v>
      </c>
      <c r="D9" s="6">
        <v>-0.13800000000000001</v>
      </c>
      <c r="E9" s="6">
        <v>0.26300000000000001</v>
      </c>
      <c r="F9" s="11">
        <f t="shared" si="0"/>
        <v>4</v>
      </c>
      <c r="G9" s="4">
        <f t="shared" si="1"/>
        <v>3.3250000000000002E-2</v>
      </c>
      <c r="H9" s="4">
        <f t="shared" si="2"/>
        <v>0.16780022844640788</v>
      </c>
    </row>
    <row r="10" spans="1:10" x14ac:dyDescent="0.3">
      <c r="B10" s="1"/>
      <c r="C10" s="1"/>
      <c r="D10" s="1"/>
      <c r="E10" s="1"/>
      <c r="F10" s="11"/>
      <c r="G10" s="4"/>
      <c r="H10" s="4"/>
    </row>
    <row r="11" spans="1:10" x14ac:dyDescent="0.3">
      <c r="B11" s="23" t="s">
        <v>2</v>
      </c>
      <c r="C11" s="24"/>
      <c r="D11" s="24"/>
      <c r="E11" s="25"/>
      <c r="F11" s="12"/>
      <c r="G11" s="4"/>
    </row>
    <row r="12" spans="1:10" x14ac:dyDescent="0.3">
      <c r="A12" s="19" t="s">
        <v>3</v>
      </c>
      <c r="B12" s="6">
        <v>1.7230000000000001</v>
      </c>
      <c r="C12" s="6">
        <v>2.7429999999999999</v>
      </c>
      <c r="D12" s="6">
        <v>4.1829999999999998</v>
      </c>
      <c r="E12" s="6">
        <v>5.3819999999999997</v>
      </c>
      <c r="F12" s="11">
        <f t="shared" ref="F12:F17" si="3">COUNT(B12:E12)</f>
        <v>4</v>
      </c>
      <c r="G12" s="4">
        <f t="shared" ref="G12:G17" si="4">AVERAGE(B12:E12)</f>
        <v>3.5077500000000001</v>
      </c>
      <c r="H12" s="4">
        <f t="shared" ref="H12:H17" si="5">STDEV(B12:E12)</f>
        <v>1.6061289643113954</v>
      </c>
    </row>
    <row r="13" spans="1:10" x14ac:dyDescent="0.3">
      <c r="A13" s="3" t="s">
        <v>38</v>
      </c>
      <c r="B13" s="6">
        <v>2.0550000000000002</v>
      </c>
      <c r="C13" s="6">
        <v>3.4849999999999999</v>
      </c>
      <c r="D13" s="6">
        <v>3.8479999999999999</v>
      </c>
      <c r="E13" s="6">
        <v>5.6239999999999997</v>
      </c>
      <c r="F13" s="11">
        <f t="shared" si="3"/>
        <v>4</v>
      </c>
      <c r="G13" s="4">
        <f t="shared" si="4"/>
        <v>3.7530000000000001</v>
      </c>
      <c r="H13" s="4">
        <f t="shared" si="5"/>
        <v>1.4679570838413485</v>
      </c>
      <c r="I13" s="16"/>
    </row>
    <row r="14" spans="1:10" x14ac:dyDescent="0.3">
      <c r="A14" s="3" t="s">
        <v>39</v>
      </c>
      <c r="B14" s="6">
        <v>1.254</v>
      </c>
      <c r="C14" s="6">
        <v>2.496</v>
      </c>
      <c r="D14" s="6">
        <v>3.669</v>
      </c>
      <c r="E14" s="6">
        <v>5.0309999999999997</v>
      </c>
      <c r="F14" s="11">
        <f t="shared" si="3"/>
        <v>4</v>
      </c>
      <c r="G14" s="4">
        <f t="shared" si="4"/>
        <v>3.1124999999999998</v>
      </c>
      <c r="H14" s="4">
        <f t="shared" si="5"/>
        <v>1.6149746128035576</v>
      </c>
      <c r="I14" s="16"/>
    </row>
    <row r="15" spans="1:10" x14ac:dyDescent="0.3">
      <c r="A15" s="3" t="s">
        <v>40</v>
      </c>
      <c r="B15" s="6">
        <v>0.45600000000000002</v>
      </c>
      <c r="C15" s="6">
        <v>0.96199999999999997</v>
      </c>
      <c r="D15" s="6">
        <v>2.8359999999999999</v>
      </c>
      <c r="E15" s="6">
        <v>2.8660000000000001</v>
      </c>
      <c r="F15" s="11">
        <f t="shared" si="3"/>
        <v>4</v>
      </c>
      <c r="G15" s="4">
        <f t="shared" si="4"/>
        <v>1.7799999999999998</v>
      </c>
      <c r="H15" s="4">
        <f t="shared" si="5"/>
        <v>1.2538782503363981</v>
      </c>
      <c r="I15" s="16">
        <f>TTEST(B12:E12,B15:E15,2,1)</f>
        <v>9.0947162503242415E-3</v>
      </c>
      <c r="J15" t="s">
        <v>24</v>
      </c>
    </row>
    <row r="16" spans="1:10" x14ac:dyDescent="0.3">
      <c r="A16" s="3" t="s">
        <v>41</v>
      </c>
      <c r="B16" s="6">
        <v>0.29499999999999998</v>
      </c>
      <c r="C16" s="6">
        <v>0.504</v>
      </c>
      <c r="D16" s="6">
        <v>0.18099999999999999</v>
      </c>
      <c r="E16" s="6">
        <v>0.64300000000000002</v>
      </c>
      <c r="F16" s="11">
        <f t="shared" si="3"/>
        <v>4</v>
      </c>
      <c r="G16" s="4">
        <f t="shared" si="4"/>
        <v>0.40575</v>
      </c>
      <c r="H16" s="4">
        <f t="shared" si="5"/>
        <v>0.20713823886477359</v>
      </c>
      <c r="I16" s="16">
        <f>TTEST(B12:E12,B16:E16,2,1)</f>
        <v>2.7096449084824326E-2</v>
      </c>
      <c r="J16" t="s">
        <v>25</v>
      </c>
    </row>
    <row r="17" spans="1:10" x14ac:dyDescent="0.3">
      <c r="A17" s="3" t="s">
        <v>42</v>
      </c>
      <c r="B17" s="6">
        <v>0.36199999999999999</v>
      </c>
      <c r="C17" s="6">
        <v>0.45500000000000002</v>
      </c>
      <c r="D17" s="6">
        <v>0.191</v>
      </c>
      <c r="E17" s="6">
        <v>0.498</v>
      </c>
      <c r="F17" s="11">
        <f t="shared" si="3"/>
        <v>4</v>
      </c>
      <c r="G17" s="4">
        <f t="shared" si="4"/>
        <v>0.3765</v>
      </c>
      <c r="H17" s="4">
        <f t="shared" si="5"/>
        <v>0.13606983501129125</v>
      </c>
      <c r="I17" s="16">
        <f>TTEST(B12:E12,B17:E17,2,1)</f>
        <v>2.9531000959221749E-2</v>
      </c>
      <c r="J17" t="s">
        <v>25</v>
      </c>
    </row>
    <row r="18" spans="1:10" x14ac:dyDescent="0.3">
      <c r="B18" s="1"/>
      <c r="C18" s="1"/>
      <c r="D18" s="1"/>
      <c r="E18" s="1"/>
      <c r="F18" s="13"/>
      <c r="G18" s="4"/>
      <c r="H18" s="4"/>
    </row>
    <row r="19" spans="1:10" x14ac:dyDescent="0.3">
      <c r="B19" s="26" t="s">
        <v>13</v>
      </c>
      <c r="C19" s="27"/>
      <c r="D19" s="27"/>
      <c r="E19" s="28"/>
      <c r="F19" s="10"/>
      <c r="G19" s="4"/>
    </row>
    <row r="20" spans="1:10" x14ac:dyDescent="0.3">
      <c r="A20" s="19" t="s">
        <v>3</v>
      </c>
      <c r="B20" s="6">
        <v>1.821</v>
      </c>
      <c r="C20" s="6">
        <v>3.3010000000000002</v>
      </c>
      <c r="D20" s="6">
        <v>5.8079999999999998</v>
      </c>
      <c r="E20" s="6">
        <v>7.1630000000000003</v>
      </c>
      <c r="F20" s="11">
        <f t="shared" ref="F20:F25" si="6">COUNT(B20:E20)</f>
        <v>4</v>
      </c>
      <c r="G20" s="4">
        <f t="shared" ref="G20:G25" si="7">AVERAGE(B20:E20)</f>
        <v>4.52325</v>
      </c>
      <c r="H20" s="4">
        <f>STDEV(B20:E20)</f>
        <v>2.4093507251263078</v>
      </c>
    </row>
    <row r="21" spans="1:10" x14ac:dyDescent="0.3">
      <c r="A21" s="3" t="s">
        <v>38</v>
      </c>
      <c r="B21" s="6">
        <v>1.669</v>
      </c>
      <c r="C21" s="6">
        <v>3.722</v>
      </c>
      <c r="D21" s="6">
        <v>4.806</v>
      </c>
      <c r="E21" s="6">
        <v>6.649</v>
      </c>
      <c r="F21" s="11">
        <f t="shared" si="6"/>
        <v>4</v>
      </c>
      <c r="G21" s="4">
        <f t="shared" si="7"/>
        <v>4.2115</v>
      </c>
      <c r="H21" s="4">
        <f t="shared" ref="H21:H24" si="8">STDEV(B21:E21)</f>
        <v>2.0815661571678836</v>
      </c>
    </row>
    <row r="22" spans="1:10" x14ac:dyDescent="0.3">
      <c r="A22" s="3" t="s">
        <v>39</v>
      </c>
      <c r="B22" s="6">
        <v>1.3180000000000001</v>
      </c>
      <c r="C22" s="6">
        <v>3.4</v>
      </c>
      <c r="D22" s="6">
        <v>5.5</v>
      </c>
      <c r="E22" s="6">
        <v>5.6050000000000004</v>
      </c>
      <c r="F22" s="11">
        <f t="shared" si="6"/>
        <v>4</v>
      </c>
      <c r="G22" s="4">
        <f t="shared" si="7"/>
        <v>3.9557500000000001</v>
      </c>
      <c r="H22" s="4">
        <f t="shared" si="8"/>
        <v>2.0307073275093086</v>
      </c>
    </row>
    <row r="23" spans="1:10" x14ac:dyDescent="0.3">
      <c r="A23" s="3" t="s">
        <v>40</v>
      </c>
      <c r="B23" s="6">
        <v>0.28399999999999997</v>
      </c>
      <c r="C23" s="6">
        <v>0.97699999999999998</v>
      </c>
      <c r="D23" s="6">
        <v>3.778</v>
      </c>
      <c r="E23" s="6">
        <v>3.7469999999999999</v>
      </c>
      <c r="F23" s="11">
        <f t="shared" si="6"/>
        <v>4</v>
      </c>
      <c r="G23" s="4">
        <f t="shared" si="7"/>
        <v>2.1964999999999999</v>
      </c>
      <c r="H23" s="4">
        <f t="shared" si="8"/>
        <v>1.8303031625025039</v>
      </c>
      <c r="I23" s="16">
        <f>TTEST(B20:E20,B23:E23,2,1)</f>
        <v>9.9558839988966082E-3</v>
      </c>
      <c r="J23" t="s">
        <v>25</v>
      </c>
    </row>
    <row r="24" spans="1:10" x14ac:dyDescent="0.3">
      <c r="A24" s="3" t="s">
        <v>41</v>
      </c>
      <c r="B24" s="6">
        <v>0.193</v>
      </c>
      <c r="C24" s="6">
        <v>0.44900000000000001</v>
      </c>
      <c r="D24" s="6">
        <v>0.40300000000000002</v>
      </c>
      <c r="E24" s="6">
        <v>0.64900000000000002</v>
      </c>
      <c r="F24" s="11">
        <f t="shared" si="6"/>
        <v>4</v>
      </c>
      <c r="G24" s="4">
        <f t="shared" si="7"/>
        <v>0.42349999999999999</v>
      </c>
      <c r="H24" s="4">
        <f t="shared" si="8"/>
        <v>0.18712829823412611</v>
      </c>
      <c r="I24" s="16">
        <f>TTEST(B20:E20,B24:E24,2,1)</f>
        <v>3.5669737241755359E-2</v>
      </c>
      <c r="J24" t="s">
        <v>25</v>
      </c>
    </row>
    <row r="25" spans="1:10" x14ac:dyDescent="0.3">
      <c r="A25" s="3" t="s">
        <v>42</v>
      </c>
      <c r="B25" s="6">
        <v>0.36399999999999999</v>
      </c>
      <c r="C25" s="6">
        <v>0.45100000000000001</v>
      </c>
      <c r="D25" s="6">
        <v>0.72</v>
      </c>
      <c r="E25" s="6">
        <v>0.85299999999999998</v>
      </c>
      <c r="F25" s="11">
        <f t="shared" si="6"/>
        <v>4</v>
      </c>
      <c r="G25" s="4">
        <f t="shared" si="7"/>
        <v>0.59699999999999998</v>
      </c>
      <c r="H25" s="4">
        <f t="shared" ref="H25" si="9">STDEV(B25:E25)</f>
        <v>0.22823233776132612</v>
      </c>
      <c r="I25" s="16">
        <f>TTEST(B20:E20,B25:E25,2,1)</f>
        <v>3.6807679886645635E-2</v>
      </c>
      <c r="J25" t="s">
        <v>25</v>
      </c>
    </row>
  </sheetData>
  <mergeCells count="3">
    <mergeCell ref="B19:E19"/>
    <mergeCell ref="B3:E3"/>
    <mergeCell ref="B11:E1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31A51-3EA2-4D0F-AEE6-33FA53CB8D75}">
  <dimension ref="A1:J17"/>
  <sheetViews>
    <sheetView zoomScale="80" zoomScaleNormal="80" workbookViewId="0">
      <selection activeCell="I4" sqref="I4"/>
    </sheetView>
  </sheetViews>
  <sheetFormatPr defaultRowHeight="14.4" x14ac:dyDescent="0.3"/>
  <cols>
    <col min="1" max="1" width="18.33203125" bestFit="1" customWidth="1"/>
    <col min="8" max="8" width="9.5546875" bestFit="1" customWidth="1"/>
  </cols>
  <sheetData>
    <row r="1" spans="1:10" s="7" customFormat="1" x14ac:dyDescent="0.3">
      <c r="A1" t="s">
        <v>37</v>
      </c>
      <c r="B1" s="7" t="s">
        <v>5</v>
      </c>
      <c r="C1" s="7" t="s">
        <v>6</v>
      </c>
      <c r="D1" s="7" t="s">
        <v>7</v>
      </c>
      <c r="E1" s="7" t="s">
        <v>8</v>
      </c>
      <c r="F1" s="7" t="s">
        <v>17</v>
      </c>
      <c r="G1" s="7" t="s">
        <v>11</v>
      </c>
      <c r="H1" s="7" t="s">
        <v>12</v>
      </c>
      <c r="I1" s="18" t="s">
        <v>23</v>
      </c>
      <c r="J1" s="18"/>
    </row>
    <row r="2" spans="1:10" x14ac:dyDescent="0.3">
      <c r="I2" t="s">
        <v>26</v>
      </c>
    </row>
    <row r="3" spans="1:10" x14ac:dyDescent="0.3">
      <c r="A3" s="2"/>
      <c r="B3" s="23" t="s">
        <v>31</v>
      </c>
      <c r="C3" s="24"/>
      <c r="D3" s="24"/>
      <c r="E3" s="25"/>
      <c r="F3" s="9"/>
      <c r="I3" s="17" t="s">
        <v>47</v>
      </c>
      <c r="J3" s="17"/>
    </row>
    <row r="4" spans="1:10" x14ac:dyDescent="0.3">
      <c r="A4" s="3" t="s">
        <v>43</v>
      </c>
      <c r="B4" s="6">
        <v>0.14099999999999999</v>
      </c>
      <c r="C4" s="6">
        <v>1.4E-2</v>
      </c>
      <c r="D4" s="6">
        <v>1.7000000000000001E-2</v>
      </c>
      <c r="E4" s="6">
        <v>7.0000000000000007E-2</v>
      </c>
      <c r="F4" s="11">
        <f>COUNT(B4:E4)</f>
        <v>4</v>
      </c>
      <c r="G4" s="4">
        <f>AVERAGE(B4:E4)</f>
        <v>6.0499999999999998E-2</v>
      </c>
      <c r="H4" s="4">
        <f>STDEV(B4:E4)</f>
        <v>5.9511903571190419E-2</v>
      </c>
    </row>
    <row r="5" spans="1:10" x14ac:dyDescent="0.3">
      <c r="A5" s="22" t="s">
        <v>45</v>
      </c>
      <c r="B5" s="6">
        <v>7.1999999999999995E-2</v>
      </c>
      <c r="C5" s="6">
        <v>7.5999999999999998E-2</v>
      </c>
      <c r="D5" s="6">
        <v>7.3999999999999996E-2</v>
      </c>
      <c r="E5" s="6">
        <v>4.5999999999999999E-2</v>
      </c>
      <c r="F5" s="11">
        <f>COUNT(B5:E5)</f>
        <v>4</v>
      </c>
      <c r="G5" s="4">
        <f>AVERAGE(B5:E5)</f>
        <v>6.699999999999999E-2</v>
      </c>
      <c r="H5" s="4">
        <f>STDEV(B5:E5)</f>
        <v>1.4094916341244016E-2</v>
      </c>
      <c r="I5" s="16"/>
    </row>
    <row r="6" spans="1:10" x14ac:dyDescent="0.3">
      <c r="A6" s="3" t="s">
        <v>44</v>
      </c>
      <c r="B6" s="6">
        <v>1.9E-2</v>
      </c>
      <c r="C6" s="6">
        <v>0.10100000000000001</v>
      </c>
      <c r="D6" s="6">
        <v>1.2E-2</v>
      </c>
      <c r="E6" s="6">
        <v>9.0999999999999998E-2</v>
      </c>
      <c r="F6" s="11">
        <f>COUNT(B6:E6)</f>
        <v>4</v>
      </c>
      <c r="G6" s="4">
        <f>AVERAGE(B6:E6)</f>
        <v>5.5750000000000001E-2</v>
      </c>
      <c r="H6" s="4">
        <f>STDEV(B6:E6)</f>
        <v>4.674309218126961E-2</v>
      </c>
    </row>
    <row r="7" spans="1:10" x14ac:dyDescent="0.3">
      <c r="A7" s="3"/>
      <c r="B7" s="1"/>
      <c r="C7" s="1"/>
      <c r="D7" s="1"/>
      <c r="E7" s="1"/>
      <c r="F7" s="11"/>
      <c r="G7" s="4"/>
      <c r="H7" s="4"/>
    </row>
    <row r="8" spans="1:10" x14ac:dyDescent="0.3">
      <c r="B8" s="23" t="s">
        <v>2</v>
      </c>
      <c r="C8" s="24"/>
      <c r="D8" s="24"/>
      <c r="E8" s="25"/>
      <c r="F8" s="12"/>
      <c r="G8" s="4"/>
    </row>
    <row r="9" spans="1:10" x14ac:dyDescent="0.3">
      <c r="A9" s="3" t="s">
        <v>43</v>
      </c>
      <c r="B9" s="6">
        <v>1.7350000000000001</v>
      </c>
      <c r="C9" s="6">
        <v>4.1849999999999996</v>
      </c>
      <c r="D9" s="6">
        <v>3.089</v>
      </c>
      <c r="E9" s="6">
        <v>1.6519999999999999</v>
      </c>
      <c r="F9" s="11">
        <f>COUNT(B9:E9)</f>
        <v>4</v>
      </c>
      <c r="G9" s="4">
        <f>AVERAGE(B9:E9)</f>
        <v>2.6652499999999999</v>
      </c>
      <c r="H9" s="4">
        <f>STDEV(B9:E9)</f>
        <v>1.2084762789011068</v>
      </c>
    </row>
    <row r="10" spans="1:10" x14ac:dyDescent="0.3">
      <c r="A10" s="22" t="s">
        <v>45</v>
      </c>
      <c r="B10" s="6">
        <v>0.151</v>
      </c>
      <c r="C10" s="6">
        <v>-0.01</v>
      </c>
      <c r="D10" s="6">
        <v>0.08</v>
      </c>
      <c r="E10" s="6">
        <v>6.6000000000000003E-2</v>
      </c>
      <c r="F10" s="11">
        <f>COUNT(B10:E10)</f>
        <v>4</v>
      </c>
      <c r="G10" s="4">
        <f>AVERAGE(B10:E10)</f>
        <v>7.1749999999999994E-2</v>
      </c>
      <c r="H10" s="4">
        <f>STDEV(B10:E10)</f>
        <v>6.5991792418956668E-2</v>
      </c>
      <c r="I10" s="16">
        <f>TTEST(B9:E9,B10:E10,2,1)</f>
        <v>2.6034537079384738E-2</v>
      </c>
      <c r="J10" t="s">
        <v>25</v>
      </c>
    </row>
    <row r="11" spans="1:10" x14ac:dyDescent="0.3">
      <c r="A11" s="3" t="s">
        <v>44</v>
      </c>
      <c r="B11" s="6">
        <v>0.13700000000000001</v>
      </c>
      <c r="C11" s="6">
        <v>5.7000000000000002E-2</v>
      </c>
      <c r="D11" s="6">
        <v>-2.1999999999999999E-2</v>
      </c>
      <c r="E11" s="6">
        <v>7.4999999999999997E-2</v>
      </c>
      <c r="F11" s="11">
        <f>COUNT(B11:E11)</f>
        <v>4</v>
      </c>
      <c r="G11" s="4">
        <f>AVERAGE(B11:E11)</f>
        <v>6.1749999999999999E-2</v>
      </c>
      <c r="H11" s="4">
        <f>STDEV(B11:E11)</f>
        <v>6.5510177326376803E-2</v>
      </c>
      <c r="I11" s="16">
        <f>TTEST(B9:E9,B11:E11,2,1)</f>
        <v>2.4882375469320667E-2</v>
      </c>
      <c r="J11" t="s">
        <v>25</v>
      </c>
    </row>
    <row r="12" spans="1:10" x14ac:dyDescent="0.3">
      <c r="A12" s="3"/>
      <c r="B12" s="1"/>
      <c r="C12" s="1"/>
      <c r="D12" s="1"/>
      <c r="E12" s="1"/>
      <c r="F12" s="13"/>
      <c r="G12" s="4"/>
      <c r="H12" s="4"/>
    </row>
    <row r="13" spans="1:10" x14ac:dyDescent="0.3">
      <c r="B13" s="26" t="s">
        <v>13</v>
      </c>
      <c r="C13" s="27"/>
      <c r="D13" s="27"/>
      <c r="E13" s="28"/>
      <c r="F13" s="10"/>
      <c r="G13" s="4"/>
    </row>
    <row r="14" spans="1:10" x14ac:dyDescent="0.3">
      <c r="A14" s="3" t="s">
        <v>43</v>
      </c>
      <c r="B14" s="6">
        <v>1.9259999999999999</v>
      </c>
      <c r="C14" s="6">
        <v>4.4470000000000001</v>
      </c>
      <c r="D14" s="6">
        <v>3.3250000000000002</v>
      </c>
      <c r="E14" s="6">
        <v>3.1920000000000002</v>
      </c>
      <c r="F14" s="11">
        <f>COUNT(B14:E14)</f>
        <v>4</v>
      </c>
      <c r="G14" s="4">
        <f>AVERAGE(B14:E14)</f>
        <v>3.2225000000000001</v>
      </c>
      <c r="H14" s="4">
        <f t="shared" ref="H14:H16" si="0">STDEV(B14:E14)</f>
        <v>1.031463200183764</v>
      </c>
    </row>
    <row r="15" spans="1:10" x14ac:dyDescent="0.3">
      <c r="A15" s="22" t="s">
        <v>45</v>
      </c>
      <c r="B15" s="6">
        <v>0.161</v>
      </c>
      <c r="C15" s="6">
        <v>8.2000000000000003E-2</v>
      </c>
      <c r="D15" s="6">
        <v>1.6E-2</v>
      </c>
      <c r="E15" s="6">
        <v>0.151</v>
      </c>
      <c r="F15" s="11">
        <f>COUNT(B15:E15)</f>
        <v>4</v>
      </c>
      <c r="G15" s="4">
        <f>AVERAGE(B15:E15)</f>
        <v>0.10250000000000001</v>
      </c>
      <c r="H15" s="4">
        <f t="shared" si="0"/>
        <v>6.7520367297579167E-2</v>
      </c>
      <c r="I15" s="16">
        <f>TTEST(B14:E14,B15:E15,2,1)</f>
        <v>1.0016574620857687E-2</v>
      </c>
      <c r="J15" t="s">
        <v>25</v>
      </c>
    </row>
    <row r="16" spans="1:10" x14ac:dyDescent="0.3">
      <c r="A16" s="3" t="s">
        <v>44</v>
      </c>
      <c r="B16" s="6">
        <v>6.7000000000000004E-2</v>
      </c>
      <c r="C16" s="6">
        <v>7.6999999999999999E-2</v>
      </c>
      <c r="D16" s="6">
        <v>6.9000000000000006E-2</v>
      </c>
      <c r="E16" s="6">
        <v>7.0000000000000007E-2</v>
      </c>
      <c r="F16" s="11">
        <f>COUNT(B16:E16)</f>
        <v>4</v>
      </c>
      <c r="G16" s="4">
        <f>AVERAGE(B16:E16)</f>
        <v>7.0750000000000007E-2</v>
      </c>
      <c r="H16" s="4">
        <f t="shared" si="0"/>
        <v>4.3493294502332932E-3</v>
      </c>
      <c r="I16" s="16">
        <f>TTEST(B14:E14,B16:E16,2,1)</f>
        <v>8.7092168352456648E-3</v>
      </c>
      <c r="J16" t="s">
        <v>24</v>
      </c>
    </row>
    <row r="17" spans="6:6" x14ac:dyDescent="0.3">
      <c r="F17" s="11"/>
    </row>
  </sheetData>
  <mergeCells count="3">
    <mergeCell ref="B13:E13"/>
    <mergeCell ref="B3:E3"/>
    <mergeCell ref="B8:E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88D88-0B21-4B1A-B7F0-7D030933A4AB}">
  <dimension ref="A1:S23"/>
  <sheetViews>
    <sheetView zoomScale="80" zoomScaleNormal="80" workbookViewId="0">
      <selection activeCell="O3" sqref="O3"/>
    </sheetView>
  </sheetViews>
  <sheetFormatPr defaultRowHeight="14.4" x14ac:dyDescent="0.3"/>
  <cols>
    <col min="1" max="1" width="21.77734375" bestFit="1" customWidth="1"/>
    <col min="14" max="14" width="9.5546875" bestFit="1" customWidth="1"/>
  </cols>
  <sheetData>
    <row r="1" spans="1:19" s="7" customFormat="1" x14ac:dyDescent="0.3">
      <c r="A1" t="s">
        <v>10</v>
      </c>
      <c r="B1" s="7" t="s">
        <v>5</v>
      </c>
      <c r="C1" s="7" t="s">
        <v>6</v>
      </c>
      <c r="D1" s="7" t="s">
        <v>7</v>
      </c>
      <c r="E1" s="7" t="s">
        <v>8</v>
      </c>
      <c r="F1" s="7" t="s">
        <v>9</v>
      </c>
      <c r="G1" s="7" t="s">
        <v>18</v>
      </c>
      <c r="H1" s="7" t="s">
        <v>19</v>
      </c>
      <c r="I1" s="7" t="s">
        <v>20</v>
      </c>
      <c r="J1" s="7" t="s">
        <v>21</v>
      </c>
      <c r="K1" s="7" t="s">
        <v>22</v>
      </c>
      <c r="L1" s="7" t="s">
        <v>17</v>
      </c>
      <c r="M1" s="7" t="s">
        <v>11</v>
      </c>
      <c r="N1" s="7" t="s">
        <v>12</v>
      </c>
      <c r="O1" s="18" t="s">
        <v>23</v>
      </c>
    </row>
    <row r="2" spans="1:19" x14ac:dyDescent="0.3">
      <c r="O2" t="s">
        <v>26</v>
      </c>
    </row>
    <row r="3" spans="1:19" x14ac:dyDescent="0.3">
      <c r="A3" s="2"/>
      <c r="B3" s="23" t="s">
        <v>1</v>
      </c>
      <c r="C3" s="24"/>
      <c r="D3" s="24"/>
      <c r="E3" s="24"/>
      <c r="F3" s="24"/>
      <c r="G3" s="24"/>
      <c r="H3" s="24"/>
      <c r="I3" s="24"/>
      <c r="J3" s="24"/>
      <c r="K3" s="25"/>
      <c r="L3" s="9"/>
      <c r="O3" s="17" t="s">
        <v>46</v>
      </c>
    </row>
    <row r="4" spans="1:19" x14ac:dyDescent="0.3">
      <c r="A4" s="19" t="s">
        <v>3</v>
      </c>
      <c r="B4" s="1">
        <v>1.95</v>
      </c>
      <c r="C4" s="1">
        <v>1.35</v>
      </c>
      <c r="D4" s="1">
        <v>5.77</v>
      </c>
      <c r="E4" s="1">
        <v>4.7300000000000004</v>
      </c>
      <c r="F4" s="1">
        <v>0.56999999999999995</v>
      </c>
      <c r="G4" s="1">
        <v>0.76</v>
      </c>
      <c r="H4" s="1">
        <v>1.43</v>
      </c>
      <c r="I4" s="1">
        <v>1.86</v>
      </c>
      <c r="J4" s="1">
        <v>0.1</v>
      </c>
      <c r="K4" s="1">
        <v>0.18</v>
      </c>
      <c r="L4" s="11">
        <f>COUNT(B4:K4)</f>
        <v>10</v>
      </c>
      <c r="M4" s="4">
        <f>AVERAGE(B4:K4)</f>
        <v>1.8700000000000003</v>
      </c>
      <c r="N4" s="4">
        <f>STDEV(B4:K4)</f>
        <v>1.9082045080243479</v>
      </c>
    </row>
    <row r="5" spans="1:19" x14ac:dyDescent="0.3">
      <c r="A5" s="19" t="s">
        <v>27</v>
      </c>
      <c r="B5" s="1"/>
      <c r="C5" s="1"/>
      <c r="D5" s="1"/>
      <c r="E5" s="1"/>
      <c r="F5" s="1"/>
      <c r="G5" s="1"/>
      <c r="H5" s="1">
        <v>1.26</v>
      </c>
      <c r="I5" s="1">
        <v>1.57</v>
      </c>
      <c r="J5" s="1">
        <v>0.08</v>
      </c>
      <c r="K5" s="1">
        <v>0.05</v>
      </c>
      <c r="L5" s="11">
        <f>COUNT(B5:K5)</f>
        <v>4</v>
      </c>
      <c r="M5" s="4">
        <f t="shared" ref="M5:M22" si="0">AVERAGE(B5:K5)</f>
        <v>0.74</v>
      </c>
      <c r="N5" s="4">
        <f>STDEV(B5:K5)</f>
        <v>0.78972569077285748</v>
      </c>
    </row>
    <row r="6" spans="1:19" x14ac:dyDescent="0.3">
      <c r="A6" s="19" t="s">
        <v>28</v>
      </c>
      <c r="B6" s="1"/>
      <c r="C6" s="1"/>
      <c r="D6" s="1">
        <v>6.98</v>
      </c>
      <c r="E6" s="1">
        <v>8.44</v>
      </c>
      <c r="F6" s="1">
        <v>0.62</v>
      </c>
      <c r="G6" s="1">
        <v>0.57999999999999996</v>
      </c>
      <c r="H6" s="1"/>
      <c r="I6" s="1"/>
      <c r="J6" s="1">
        <v>0.22</v>
      </c>
      <c r="K6" s="1">
        <v>0.1</v>
      </c>
      <c r="L6" s="11">
        <f>COUNT(B6:K6)</f>
        <v>6</v>
      </c>
      <c r="M6" s="4">
        <f t="shared" si="0"/>
        <v>2.8233333333333328</v>
      </c>
      <c r="N6" s="4">
        <f>STDEV(B6:K6)</f>
        <v>3.8185320041433033</v>
      </c>
    </row>
    <row r="7" spans="1:19" x14ac:dyDescent="0.3">
      <c r="A7" s="19" t="s">
        <v>4</v>
      </c>
      <c r="B7" s="1">
        <v>1.97</v>
      </c>
      <c r="C7" s="1">
        <v>1.68</v>
      </c>
      <c r="D7" s="1"/>
      <c r="E7" s="1"/>
      <c r="F7" s="1">
        <v>0.61</v>
      </c>
      <c r="G7" s="1">
        <v>0.56000000000000005</v>
      </c>
      <c r="H7" s="1">
        <v>1.43</v>
      </c>
      <c r="I7" s="1">
        <v>1.78</v>
      </c>
      <c r="J7" s="1">
        <v>0.06</v>
      </c>
      <c r="K7" s="1">
        <v>0.09</v>
      </c>
      <c r="L7" s="11">
        <f>COUNT(B7:K7)</f>
        <v>8</v>
      </c>
      <c r="M7" s="4">
        <f>AVERAGE(B7:K7)</f>
        <v>1.0225</v>
      </c>
      <c r="N7" s="4">
        <f>STDEV(B7:K7)</f>
        <v>0.77918913896801367</v>
      </c>
    </row>
    <row r="8" spans="1:19" x14ac:dyDescent="0.3">
      <c r="A8" s="19" t="s">
        <v>29</v>
      </c>
      <c r="B8" s="1"/>
      <c r="C8" s="1"/>
      <c r="D8" s="1"/>
      <c r="E8" s="1"/>
      <c r="F8" s="1">
        <v>0.65</v>
      </c>
      <c r="G8" s="1">
        <v>0.73</v>
      </c>
      <c r="H8" s="1"/>
      <c r="I8" s="1"/>
      <c r="J8" s="1">
        <v>0.15</v>
      </c>
      <c r="K8" s="1">
        <v>0.08</v>
      </c>
      <c r="L8" s="11">
        <f>COUNT(B8:K8)</f>
        <v>4</v>
      </c>
      <c r="M8" s="4">
        <f t="shared" si="0"/>
        <v>0.40249999999999997</v>
      </c>
      <c r="N8" s="4">
        <f>STDEV(B8:K8)</f>
        <v>0.33480093588081067</v>
      </c>
    </row>
    <row r="9" spans="1:19" x14ac:dyDescent="0.3">
      <c r="A9" s="3"/>
      <c r="B9" s="1"/>
      <c r="C9" s="1"/>
      <c r="D9" s="1"/>
      <c r="E9" s="1"/>
      <c r="F9" s="1"/>
      <c r="G9" s="1"/>
      <c r="H9" s="1"/>
      <c r="I9" s="1"/>
      <c r="J9" s="1"/>
      <c r="K9" s="1"/>
      <c r="L9" s="11"/>
      <c r="M9" s="4"/>
      <c r="N9" s="4"/>
    </row>
    <row r="10" spans="1:19" x14ac:dyDescent="0.3">
      <c r="B10" s="23" t="s">
        <v>2</v>
      </c>
      <c r="C10" s="24"/>
      <c r="D10" s="24"/>
      <c r="E10" s="24"/>
      <c r="F10" s="24"/>
      <c r="G10" s="24"/>
      <c r="H10" s="24"/>
      <c r="I10" s="24"/>
      <c r="J10" s="24"/>
      <c r="K10" s="25"/>
      <c r="L10" s="12"/>
      <c r="M10" s="4"/>
    </row>
    <row r="11" spans="1:19" x14ac:dyDescent="0.3">
      <c r="A11" s="19" t="s">
        <v>3</v>
      </c>
      <c r="B11" s="1">
        <v>10.52</v>
      </c>
      <c r="C11" s="1">
        <v>8.74</v>
      </c>
      <c r="D11" s="1">
        <v>13.1</v>
      </c>
      <c r="E11" s="1">
        <v>11.06</v>
      </c>
      <c r="F11" s="1">
        <v>11.18</v>
      </c>
      <c r="G11" s="1">
        <v>10.02</v>
      </c>
      <c r="H11" s="1">
        <v>22.8</v>
      </c>
      <c r="I11" s="1">
        <v>18.16</v>
      </c>
      <c r="J11" s="1">
        <v>13.09</v>
      </c>
      <c r="K11" s="5">
        <v>14.98</v>
      </c>
      <c r="L11" s="11">
        <f>COUNT(B11:K11)</f>
        <v>10</v>
      </c>
      <c r="M11" s="4">
        <f t="shared" si="0"/>
        <v>13.365</v>
      </c>
      <c r="N11" s="4">
        <f>STDEV(B11:K11)</f>
        <v>4.2885668416798071</v>
      </c>
    </row>
    <row r="12" spans="1:19" x14ac:dyDescent="0.3">
      <c r="A12" s="19" t="s">
        <v>27</v>
      </c>
      <c r="B12" s="1"/>
      <c r="C12" s="1"/>
      <c r="D12" s="1"/>
      <c r="E12" s="1"/>
      <c r="F12" s="1"/>
      <c r="G12" s="1"/>
      <c r="H12" s="1">
        <v>23.6</v>
      </c>
      <c r="I12" s="1">
        <v>18.86</v>
      </c>
      <c r="J12" s="1">
        <v>14.38</v>
      </c>
      <c r="K12" s="1">
        <v>15.42</v>
      </c>
      <c r="L12" s="11">
        <f>COUNT(B12:K12)</f>
        <v>4</v>
      </c>
      <c r="M12" s="4">
        <f t="shared" si="0"/>
        <v>18.065000000000001</v>
      </c>
      <c r="N12" s="4">
        <f>STDEV(B12:K12)</f>
        <v>4.157062263987223</v>
      </c>
      <c r="O12" s="16">
        <f>TTEST(B11:K11,B12:K12,2,1)</f>
        <v>1.9997707683906216E-2</v>
      </c>
      <c r="P12" t="s">
        <v>25</v>
      </c>
    </row>
    <row r="13" spans="1:19" x14ac:dyDescent="0.3">
      <c r="A13" s="19" t="s">
        <v>28</v>
      </c>
      <c r="B13" s="1"/>
      <c r="C13" s="1"/>
      <c r="D13" s="1">
        <v>12.99</v>
      </c>
      <c r="E13" s="1">
        <v>12.39</v>
      </c>
      <c r="F13" s="1">
        <v>11.03</v>
      </c>
      <c r="G13" s="1">
        <v>10.17</v>
      </c>
      <c r="H13" s="1"/>
      <c r="I13" s="1"/>
      <c r="J13" s="1">
        <v>13.63</v>
      </c>
      <c r="K13" s="1">
        <v>15.26</v>
      </c>
      <c r="L13" s="11">
        <f>COUNT(B13:K13)</f>
        <v>6</v>
      </c>
      <c r="M13" s="4">
        <f t="shared" si="0"/>
        <v>12.578333333333335</v>
      </c>
      <c r="N13" s="4">
        <f>STDEV(B13:K13)</f>
        <v>1.8275493609384634</v>
      </c>
      <c r="O13" s="16">
        <f>TTEST(B11:K11,B13:K13,2,1)</f>
        <v>0.18915178387224951</v>
      </c>
      <c r="P13" s="14"/>
      <c r="Q13" s="14"/>
      <c r="R13" s="1"/>
      <c r="S13" s="15"/>
    </row>
    <row r="14" spans="1:19" x14ac:dyDescent="0.3">
      <c r="A14" s="19" t="s">
        <v>4</v>
      </c>
      <c r="B14" s="1">
        <v>7.37</v>
      </c>
      <c r="C14" s="1">
        <v>6.43</v>
      </c>
      <c r="D14" s="1"/>
      <c r="E14" s="1"/>
      <c r="F14" s="1">
        <v>11.42</v>
      </c>
      <c r="G14" s="1">
        <v>10.06</v>
      </c>
      <c r="H14" s="1">
        <v>24.5</v>
      </c>
      <c r="I14" s="1">
        <v>19.670000000000002</v>
      </c>
      <c r="J14" s="1">
        <v>13.97</v>
      </c>
      <c r="K14" s="1">
        <v>15.18</v>
      </c>
      <c r="L14" s="11">
        <f>COUNT(B14:K14)</f>
        <v>8</v>
      </c>
      <c r="M14" s="4">
        <f>AVERAGE(B14:K14)</f>
        <v>13.574999999999999</v>
      </c>
      <c r="N14" s="4">
        <f>STDEV(B14:K14)</f>
        <v>6.1619686093696693</v>
      </c>
      <c r="O14" s="16">
        <f>TTEST(B11:K11,B14:K14,2,1)</f>
        <v>0.86164974218176738</v>
      </c>
      <c r="P14" s="14"/>
      <c r="Q14" s="14"/>
      <c r="R14" s="1"/>
      <c r="S14" s="15"/>
    </row>
    <row r="15" spans="1:19" x14ac:dyDescent="0.3">
      <c r="A15" s="19" t="s">
        <v>29</v>
      </c>
      <c r="B15" s="1"/>
      <c r="C15" s="1"/>
      <c r="D15" s="1"/>
      <c r="E15" s="1"/>
      <c r="F15" s="1">
        <v>11.58</v>
      </c>
      <c r="G15" s="1">
        <v>9.82</v>
      </c>
      <c r="H15" s="1"/>
      <c r="I15" s="1"/>
      <c r="J15" s="1">
        <v>13.77</v>
      </c>
      <c r="K15" s="1">
        <v>15.03</v>
      </c>
      <c r="L15" s="11">
        <f>COUNT(B15:K15)</f>
        <v>4</v>
      </c>
      <c r="M15" s="4">
        <f t="shared" si="0"/>
        <v>12.55</v>
      </c>
      <c r="N15" s="4">
        <f>STDEV(B15:K15)</f>
        <v>2.3117525819170099</v>
      </c>
      <c r="O15" s="16">
        <f>TTEST(B11:K11,B15:K15,2,1)</f>
        <v>0.31545893748391846</v>
      </c>
      <c r="P15" s="14"/>
      <c r="Q15" s="14"/>
      <c r="R15" s="1"/>
      <c r="S15" s="15"/>
    </row>
    <row r="16" spans="1:19" x14ac:dyDescent="0.3">
      <c r="A16" s="3"/>
      <c r="B16" s="1"/>
      <c r="C16" s="1"/>
      <c r="D16" s="1"/>
      <c r="E16" s="1"/>
      <c r="F16" s="1"/>
      <c r="G16" s="1"/>
      <c r="H16" s="1"/>
      <c r="I16" s="1"/>
      <c r="J16" s="1"/>
      <c r="K16" s="1"/>
      <c r="L16" s="13"/>
      <c r="M16" s="4"/>
      <c r="N16" s="4"/>
    </row>
    <row r="17" spans="1:16" x14ac:dyDescent="0.3">
      <c r="B17" s="26" t="s">
        <v>13</v>
      </c>
      <c r="C17" s="27"/>
      <c r="D17" s="27"/>
      <c r="E17" s="27"/>
      <c r="F17" s="27"/>
      <c r="G17" s="27"/>
      <c r="H17" s="27"/>
      <c r="I17" s="27"/>
      <c r="J17" s="27"/>
      <c r="K17" s="28"/>
      <c r="L17" s="10"/>
      <c r="M17" s="4"/>
    </row>
    <row r="18" spans="1:16" x14ac:dyDescent="0.3">
      <c r="A18" s="19" t="s">
        <v>3</v>
      </c>
      <c r="B18" s="1">
        <v>8.76</v>
      </c>
      <c r="C18" s="5">
        <v>14.57</v>
      </c>
      <c r="D18" s="1">
        <v>16.57</v>
      </c>
      <c r="E18" s="1">
        <v>12.55</v>
      </c>
      <c r="F18" s="1">
        <v>12.37</v>
      </c>
      <c r="G18" s="1">
        <v>10.119999999999999</v>
      </c>
      <c r="H18" s="1">
        <v>20.309999999999999</v>
      </c>
      <c r="I18" s="1">
        <v>16.13</v>
      </c>
      <c r="J18" s="1">
        <v>13.7</v>
      </c>
      <c r="K18" s="1">
        <v>17.57</v>
      </c>
      <c r="L18" s="11">
        <f>COUNT(B18:K18)</f>
        <v>10</v>
      </c>
      <c r="M18" s="4">
        <f t="shared" si="0"/>
        <v>14.265000000000001</v>
      </c>
      <c r="N18" s="4">
        <f>STDEV(B18:K18)</f>
        <v>3.5069272716851243</v>
      </c>
    </row>
    <row r="19" spans="1:16" x14ac:dyDescent="0.3">
      <c r="A19" s="19" t="s">
        <v>27</v>
      </c>
      <c r="B19" s="1"/>
      <c r="C19" s="1"/>
      <c r="D19" s="1"/>
      <c r="E19" s="1"/>
      <c r="F19" s="1"/>
      <c r="G19" s="1"/>
      <c r="H19" s="1">
        <v>20.82</v>
      </c>
      <c r="I19" s="1">
        <v>16.72</v>
      </c>
      <c r="J19" s="1">
        <v>14.81</v>
      </c>
      <c r="K19" s="1">
        <v>18.54</v>
      </c>
      <c r="L19" s="11">
        <f>COUNT(B19:K19)</f>
        <v>4</v>
      </c>
      <c r="M19" s="4">
        <f t="shared" si="0"/>
        <v>17.7225</v>
      </c>
      <c r="N19" s="4">
        <f>STDEV(B19:K19)</f>
        <v>2.5658315741035467</v>
      </c>
      <c r="O19" s="16">
        <f>TTEST(B18:K18,B19:K19,2,1)</f>
        <v>1.1986001058409197E-2</v>
      </c>
      <c r="P19" t="s">
        <v>25</v>
      </c>
    </row>
    <row r="20" spans="1:16" x14ac:dyDescent="0.3">
      <c r="A20" s="19" t="s">
        <v>28</v>
      </c>
      <c r="B20" s="1"/>
      <c r="C20" s="1"/>
      <c r="D20" s="1">
        <v>18.98</v>
      </c>
      <c r="E20" s="1">
        <v>10.56</v>
      </c>
      <c r="F20" s="1">
        <v>11.98</v>
      </c>
      <c r="G20" s="1">
        <v>10.34</v>
      </c>
      <c r="H20" s="1"/>
      <c r="I20" s="1"/>
      <c r="J20" s="1">
        <v>15.26</v>
      </c>
      <c r="K20" s="1">
        <v>18.100000000000001</v>
      </c>
      <c r="L20" s="11">
        <f>COUNT(B20:K20)</f>
        <v>6</v>
      </c>
      <c r="M20" s="4">
        <f t="shared" si="0"/>
        <v>14.203333333333333</v>
      </c>
      <c r="N20" s="4">
        <f>STDEV(B20:K20)</f>
        <v>3.8015663438465359</v>
      </c>
      <c r="O20" s="16">
        <f>TTEST(B18:K18,B20:K20,2,1)</f>
        <v>0.56082398849691828</v>
      </c>
    </row>
    <row r="21" spans="1:16" x14ac:dyDescent="0.3">
      <c r="A21" s="19" t="s">
        <v>4</v>
      </c>
      <c r="B21" s="1">
        <v>6.26</v>
      </c>
      <c r="C21" s="1">
        <v>4.95</v>
      </c>
      <c r="D21" s="1"/>
      <c r="E21" s="1"/>
      <c r="F21" s="1">
        <v>11.74</v>
      </c>
      <c r="G21" s="1">
        <v>9.99</v>
      </c>
      <c r="H21" s="1">
        <v>20.93</v>
      </c>
      <c r="I21" s="1">
        <v>16.809999999999999</v>
      </c>
      <c r="J21" s="1">
        <v>13.57</v>
      </c>
      <c r="K21" s="1">
        <v>17.440000000000001</v>
      </c>
      <c r="L21" s="11">
        <f>COUNT(B21:K21)</f>
        <v>8</v>
      </c>
      <c r="M21" s="4">
        <f>AVERAGE(B21:K21)</f>
        <v>12.71125</v>
      </c>
      <c r="N21" s="4">
        <f>STDEV(B21:K21)</f>
        <v>5.5761006280631031</v>
      </c>
      <c r="O21" s="16">
        <f>TTEST(B18:K18,B21:K21,2,1)</f>
        <v>0.26237163105817618</v>
      </c>
    </row>
    <row r="22" spans="1:16" x14ac:dyDescent="0.3">
      <c r="A22" s="19" t="s">
        <v>29</v>
      </c>
      <c r="B22" s="1"/>
      <c r="C22" s="1"/>
      <c r="D22" s="1"/>
      <c r="E22" s="1"/>
      <c r="F22" s="1">
        <v>12.74</v>
      </c>
      <c r="G22" s="1">
        <v>10.59</v>
      </c>
      <c r="H22" s="1"/>
      <c r="I22" s="1"/>
      <c r="J22" s="1">
        <v>14.42</v>
      </c>
      <c r="K22" s="1">
        <v>18.09</v>
      </c>
      <c r="L22" s="11">
        <f>COUNT(B22:K22)</f>
        <v>4</v>
      </c>
      <c r="M22" s="4">
        <f t="shared" si="0"/>
        <v>13.96</v>
      </c>
      <c r="N22" s="4">
        <f>STDEV(B22:K22)</f>
        <v>3.1682697696587208</v>
      </c>
      <c r="O22" s="16">
        <f>TTEST(B18:K18,B22:K22,2,1)</f>
        <v>5.8289964841377554E-3</v>
      </c>
    </row>
    <row r="23" spans="1:16" x14ac:dyDescent="0.3">
      <c r="L23" s="11"/>
      <c r="M23" s="4"/>
    </row>
  </sheetData>
  <mergeCells count="3">
    <mergeCell ref="B3:K3"/>
    <mergeCell ref="B10:K10"/>
    <mergeCell ref="B17:K17"/>
  </mergeCells>
  <phoneticPr fontId="4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583B4-4053-4475-A7BA-6B5FEECF70BC}">
  <dimension ref="A1:P29"/>
  <sheetViews>
    <sheetView tabSelected="1" zoomScale="80" zoomScaleNormal="80" workbookViewId="0">
      <selection activeCell="O3" sqref="O3"/>
    </sheetView>
  </sheetViews>
  <sheetFormatPr defaultRowHeight="14.4" x14ac:dyDescent="0.3"/>
  <cols>
    <col min="1" max="1" width="19.6640625" bestFit="1" customWidth="1"/>
  </cols>
  <sheetData>
    <row r="1" spans="1:16" s="7" customFormat="1" x14ac:dyDescent="0.3">
      <c r="A1" t="s">
        <v>16</v>
      </c>
      <c r="B1" s="7" t="s">
        <v>5</v>
      </c>
      <c r="C1" s="7" t="s">
        <v>6</v>
      </c>
      <c r="D1" s="7" t="s">
        <v>7</v>
      </c>
      <c r="E1" s="7" t="s">
        <v>8</v>
      </c>
      <c r="F1" s="7" t="s">
        <v>9</v>
      </c>
      <c r="G1" s="7" t="s">
        <v>18</v>
      </c>
      <c r="H1" s="7" t="s">
        <v>19</v>
      </c>
      <c r="I1" s="7" t="s">
        <v>20</v>
      </c>
      <c r="J1" s="7" t="s">
        <v>21</v>
      </c>
      <c r="K1" s="7" t="s">
        <v>22</v>
      </c>
      <c r="L1" s="7" t="s">
        <v>17</v>
      </c>
      <c r="M1" s="7" t="s">
        <v>11</v>
      </c>
      <c r="N1" s="7" t="s">
        <v>12</v>
      </c>
      <c r="O1" s="18" t="s">
        <v>23</v>
      </c>
    </row>
    <row r="2" spans="1:16" x14ac:dyDescent="0.3">
      <c r="O2" t="s">
        <v>26</v>
      </c>
    </row>
    <row r="3" spans="1:16" x14ac:dyDescent="0.3">
      <c r="B3" s="29" t="s">
        <v>2</v>
      </c>
      <c r="C3" s="30"/>
      <c r="D3" s="30"/>
      <c r="E3" s="30"/>
      <c r="F3" s="30"/>
      <c r="G3" s="30"/>
      <c r="H3" s="30"/>
      <c r="I3" s="30"/>
      <c r="J3" s="30"/>
      <c r="K3" s="31"/>
      <c r="L3" s="9"/>
      <c r="O3" s="17" t="s">
        <v>46</v>
      </c>
    </row>
    <row r="4" spans="1:16" x14ac:dyDescent="0.3">
      <c r="A4" s="2"/>
      <c r="B4" s="32" t="s">
        <v>14</v>
      </c>
      <c r="C4" s="33"/>
      <c r="D4" s="33"/>
      <c r="E4" s="33"/>
      <c r="F4" s="33"/>
      <c r="G4" s="33"/>
      <c r="H4" s="33"/>
      <c r="I4" s="33"/>
      <c r="J4" s="33"/>
      <c r="K4" s="34"/>
      <c r="L4" s="2"/>
      <c r="M4" s="4"/>
      <c r="N4" s="4"/>
    </row>
    <row r="5" spans="1:16" x14ac:dyDescent="0.3">
      <c r="A5" s="19" t="s">
        <v>3</v>
      </c>
      <c r="B5" s="6">
        <v>75.2</v>
      </c>
      <c r="C5" s="6">
        <v>76</v>
      </c>
      <c r="D5" s="6">
        <v>81.7</v>
      </c>
      <c r="E5" s="6">
        <v>84.5</v>
      </c>
      <c r="F5" s="6">
        <v>83.9</v>
      </c>
      <c r="G5" s="6">
        <v>84.2</v>
      </c>
      <c r="H5" s="6">
        <v>82</v>
      </c>
      <c r="I5" s="6">
        <v>85.4</v>
      </c>
      <c r="J5" s="6">
        <v>81.739999999999995</v>
      </c>
      <c r="K5" s="6">
        <v>85.45</v>
      </c>
      <c r="L5" s="11">
        <f>COUNT(B5:K5)</f>
        <v>10</v>
      </c>
      <c r="M5" s="8">
        <f>AVERAGE(B5:K5)</f>
        <v>82.009</v>
      </c>
      <c r="N5" s="8">
        <f>STDEV(B5:K5)</f>
        <v>3.6599831511451892</v>
      </c>
    </row>
    <row r="6" spans="1:16" x14ac:dyDescent="0.3">
      <c r="A6" s="19" t="s">
        <v>27</v>
      </c>
      <c r="B6" s="6"/>
      <c r="C6" s="6"/>
      <c r="D6" s="6"/>
      <c r="E6" s="6"/>
      <c r="F6" s="6"/>
      <c r="G6" s="6"/>
      <c r="H6" s="6">
        <v>53.8</v>
      </c>
      <c r="I6" s="6">
        <v>61</v>
      </c>
      <c r="J6" s="6">
        <v>55.91</v>
      </c>
      <c r="K6" s="6">
        <v>56.1</v>
      </c>
      <c r="L6" s="11">
        <f>COUNT(B6:K6)</f>
        <v>4</v>
      </c>
      <c r="M6" s="8">
        <f>AVERAGE(B6:K6)</f>
        <v>56.702499999999993</v>
      </c>
      <c r="N6" s="8">
        <f>STDEV(B6:K6)</f>
        <v>3.0487196766293017</v>
      </c>
      <c r="O6" s="16">
        <f>TTEST(B5:K5,B6:K6,2,1)</f>
        <v>1.5781078166652332E-4</v>
      </c>
      <c r="P6" s="14" t="s">
        <v>24</v>
      </c>
    </row>
    <row r="7" spans="1:16" x14ac:dyDescent="0.3">
      <c r="A7" s="19" t="s">
        <v>28</v>
      </c>
      <c r="B7" s="6"/>
      <c r="C7" s="6"/>
      <c r="D7" s="6">
        <v>85.5</v>
      </c>
      <c r="E7" s="6">
        <v>80.099999999999994</v>
      </c>
      <c r="F7" s="6">
        <v>84.5</v>
      </c>
      <c r="G7" s="6">
        <v>83.3</v>
      </c>
      <c r="H7" s="6"/>
      <c r="I7" s="6"/>
      <c r="J7" s="6">
        <v>79.97</v>
      </c>
      <c r="K7" s="6">
        <v>79.95</v>
      </c>
      <c r="L7" s="11">
        <f>COUNT(B7:K7)</f>
        <v>6</v>
      </c>
      <c r="M7" s="8">
        <f>AVERAGE(B7:K7)</f>
        <v>82.22</v>
      </c>
      <c r="N7" s="8">
        <f>STDEV(B7:K7)</f>
        <v>2.5232122383977136</v>
      </c>
      <c r="O7" s="16">
        <f>TTEST(B5:K5,B7:K7,2,1)</f>
        <v>0.3694622824980805</v>
      </c>
      <c r="P7" s="14"/>
    </row>
    <row r="8" spans="1:16" x14ac:dyDescent="0.3">
      <c r="A8" s="19" t="s">
        <v>4</v>
      </c>
      <c r="B8" s="6">
        <v>48.7</v>
      </c>
      <c r="C8" s="6">
        <v>59.1</v>
      </c>
      <c r="D8" s="6"/>
      <c r="E8" s="6"/>
      <c r="F8" s="6">
        <v>59.7</v>
      </c>
      <c r="G8" s="6">
        <v>57.2</v>
      </c>
      <c r="H8" s="6">
        <v>54.7</v>
      </c>
      <c r="I8" s="6">
        <v>62.5</v>
      </c>
      <c r="J8" s="6">
        <v>56.26</v>
      </c>
      <c r="K8" s="6">
        <v>56.46</v>
      </c>
      <c r="L8" s="11">
        <f>COUNT(B8:K8)</f>
        <v>8</v>
      </c>
      <c r="M8" s="8">
        <f>AVERAGE(B8:K8)</f>
        <v>56.827499999999993</v>
      </c>
      <c r="N8" s="8">
        <f>STDEV(B8:K8)</f>
        <v>4.0843105730518161</v>
      </c>
      <c r="O8" s="16">
        <f>TTEST(B5:K5,B8:K8,2,1)</f>
        <v>2.9911894005287668E-7</v>
      </c>
      <c r="P8" s="14" t="s">
        <v>24</v>
      </c>
    </row>
    <row r="9" spans="1:16" x14ac:dyDescent="0.3">
      <c r="A9" s="19" t="s">
        <v>29</v>
      </c>
      <c r="B9" s="6"/>
      <c r="C9" s="6"/>
      <c r="D9" s="6"/>
      <c r="E9" s="6"/>
      <c r="F9" s="6">
        <v>83.3</v>
      </c>
      <c r="G9" s="6">
        <v>82.6</v>
      </c>
      <c r="H9" s="6"/>
      <c r="I9" s="6"/>
      <c r="J9" s="6">
        <v>77.709999999999994</v>
      </c>
      <c r="K9" s="6">
        <v>77.84</v>
      </c>
      <c r="L9" s="11">
        <f>COUNT(B9:K9)</f>
        <v>4</v>
      </c>
      <c r="M9" s="8">
        <f>AVERAGE(B9:K9)</f>
        <v>80.362499999999983</v>
      </c>
      <c r="N9" s="8">
        <f>STDEV(B9:K9)</f>
        <v>3.0018924586555937</v>
      </c>
      <c r="O9" s="16">
        <f>TTEST(B5:K5,B9:K9,2,1)</f>
        <v>0.11319282770652139</v>
      </c>
      <c r="P9" s="14"/>
    </row>
    <row r="10" spans="1:16" x14ac:dyDescent="0.3">
      <c r="A10" s="3"/>
      <c r="B10" s="23" t="s">
        <v>15</v>
      </c>
      <c r="C10" s="24"/>
      <c r="D10" s="24"/>
      <c r="E10" s="24"/>
      <c r="F10" s="24"/>
      <c r="G10" s="24"/>
      <c r="H10" s="24"/>
      <c r="I10" s="24"/>
      <c r="J10" s="24"/>
      <c r="K10" s="25"/>
      <c r="L10" s="12"/>
      <c r="M10" s="8"/>
      <c r="N10" s="8"/>
    </row>
    <row r="11" spans="1:16" x14ac:dyDescent="0.3">
      <c r="A11" s="19" t="s">
        <v>3</v>
      </c>
      <c r="B11" s="6">
        <v>24.8</v>
      </c>
      <c r="C11" s="6">
        <v>24</v>
      </c>
      <c r="D11" s="6">
        <v>18.3</v>
      </c>
      <c r="E11" s="6">
        <v>15.5</v>
      </c>
      <c r="F11" s="6">
        <v>16.100000000000001</v>
      </c>
      <c r="G11" s="6">
        <v>15.8</v>
      </c>
      <c r="H11" s="6">
        <v>18</v>
      </c>
      <c r="I11" s="6">
        <v>14.6</v>
      </c>
      <c r="J11" s="6">
        <v>18.260000000000002</v>
      </c>
      <c r="K11" s="6">
        <v>14.55</v>
      </c>
      <c r="L11" s="11">
        <f>COUNT(B11:K11)</f>
        <v>10</v>
      </c>
      <c r="M11" s="8">
        <f>AVERAGE(B11:K11)</f>
        <v>17.991</v>
      </c>
      <c r="N11" s="8">
        <f>STDEV(B11:K11)</f>
        <v>3.659983151145191</v>
      </c>
    </row>
    <row r="12" spans="1:16" x14ac:dyDescent="0.3">
      <c r="A12" s="19" t="s">
        <v>27</v>
      </c>
      <c r="B12" s="6"/>
      <c r="C12" s="6"/>
      <c r="D12" s="6"/>
      <c r="E12" s="6"/>
      <c r="F12" s="6"/>
      <c r="G12" s="6"/>
      <c r="H12" s="6">
        <v>46.2</v>
      </c>
      <c r="I12" s="6">
        <v>39</v>
      </c>
      <c r="J12" s="6">
        <v>44.09</v>
      </c>
      <c r="K12" s="6">
        <v>43.9</v>
      </c>
      <c r="L12" s="11">
        <f>COUNT(B12:K12)</f>
        <v>4</v>
      </c>
      <c r="M12" s="8">
        <f>AVERAGE(B12:K12)</f>
        <v>43.297500000000007</v>
      </c>
      <c r="N12" s="8">
        <f>STDEV(B12:K12)</f>
        <v>3.0487196766293017</v>
      </c>
      <c r="O12" s="16">
        <f>TTEST(B11:K11,B12:K12,2,1)</f>
        <v>1.5781078166652318E-4</v>
      </c>
      <c r="P12" s="14" t="s">
        <v>24</v>
      </c>
    </row>
    <row r="13" spans="1:16" x14ac:dyDescent="0.3">
      <c r="A13" s="19" t="s">
        <v>28</v>
      </c>
      <c r="B13" s="6"/>
      <c r="C13" s="6"/>
      <c r="D13" s="6">
        <v>14.5</v>
      </c>
      <c r="E13" s="6">
        <v>19.899999999999999</v>
      </c>
      <c r="F13" s="6">
        <v>15.5</v>
      </c>
      <c r="G13" s="6">
        <v>16.7</v>
      </c>
      <c r="H13" s="6"/>
      <c r="I13" s="6"/>
      <c r="J13" s="6">
        <v>20.03</v>
      </c>
      <c r="K13" s="6">
        <v>20.05</v>
      </c>
      <c r="L13" s="11">
        <f>COUNT(B13:K13)</f>
        <v>6</v>
      </c>
      <c r="M13" s="8">
        <f>AVERAGE(B13:K13)</f>
        <v>17.779999999999998</v>
      </c>
      <c r="N13" s="8">
        <f>STDEV(B13:K13)</f>
        <v>2.5232122383977349</v>
      </c>
      <c r="O13" s="16">
        <f>TTEST(B11:K11,B13:K13,2,1)</f>
        <v>0.36946228249808061</v>
      </c>
      <c r="P13" s="14"/>
    </row>
    <row r="14" spans="1:16" x14ac:dyDescent="0.3">
      <c r="A14" s="19" t="s">
        <v>4</v>
      </c>
      <c r="B14" s="6">
        <v>51.3</v>
      </c>
      <c r="C14" s="6">
        <v>40.9</v>
      </c>
      <c r="D14" s="6"/>
      <c r="E14" s="6"/>
      <c r="F14" s="6">
        <v>40.299999999999997</v>
      </c>
      <c r="G14" s="6">
        <v>42.8</v>
      </c>
      <c r="H14" s="6">
        <v>45.3</v>
      </c>
      <c r="I14" s="6">
        <v>37.5</v>
      </c>
      <c r="J14" s="6">
        <v>43.74</v>
      </c>
      <c r="K14" s="6">
        <v>43.54</v>
      </c>
      <c r="L14" s="11">
        <f>COUNT(B14:K14)</f>
        <v>8</v>
      </c>
      <c r="M14" s="8">
        <f>AVERAGE(B14:K14)</f>
        <v>43.172500000000007</v>
      </c>
      <c r="N14" s="8">
        <f>STDEV(B14:K14)</f>
        <v>4.0843105730518161</v>
      </c>
      <c r="O14" s="16">
        <f>TTEST(B11:K11,B14:K14,2,1)</f>
        <v>2.9911894005287827E-7</v>
      </c>
      <c r="P14" s="14" t="s">
        <v>24</v>
      </c>
    </row>
    <row r="15" spans="1:16" x14ac:dyDescent="0.3">
      <c r="A15" s="19" t="s">
        <v>29</v>
      </c>
      <c r="B15" s="6"/>
      <c r="C15" s="6"/>
      <c r="D15" s="6"/>
      <c r="E15" s="6"/>
      <c r="F15" s="6">
        <v>16.7</v>
      </c>
      <c r="G15" s="6">
        <v>17.399999999999999</v>
      </c>
      <c r="H15" s="6"/>
      <c r="I15" s="6"/>
      <c r="J15" s="6">
        <v>22.29</v>
      </c>
      <c r="K15" s="6">
        <v>22.16</v>
      </c>
      <c r="L15" s="11">
        <f>COUNT(B15:K15)</f>
        <v>4</v>
      </c>
      <c r="M15" s="8">
        <f>AVERAGE(B15:K15)</f>
        <v>19.637499999999999</v>
      </c>
      <c r="N15" s="8">
        <f>STDEV(B15:K15)</f>
        <v>3.001892458655584</v>
      </c>
      <c r="O15" s="16">
        <f>TTEST(B11:K11,B15:K15,2,1)</f>
        <v>0.11319282770652345</v>
      </c>
      <c r="P15" s="14"/>
    </row>
    <row r="16" spans="1:16" x14ac:dyDescent="0.3">
      <c r="A16" s="3"/>
      <c r="B16" s="1"/>
      <c r="C16" s="1"/>
      <c r="D16" s="1"/>
      <c r="E16" s="1"/>
      <c r="F16" s="1"/>
      <c r="G16" s="1"/>
      <c r="H16" s="1"/>
      <c r="I16" s="1"/>
      <c r="J16" s="1"/>
      <c r="K16" s="1"/>
      <c r="L16" s="13"/>
      <c r="M16" s="8"/>
      <c r="N16" s="8"/>
    </row>
    <row r="17" spans="1:16" x14ac:dyDescent="0.3">
      <c r="A17" s="3"/>
      <c r="B17" s="35" t="s">
        <v>13</v>
      </c>
      <c r="C17" s="36"/>
      <c r="D17" s="36"/>
      <c r="E17" s="36"/>
      <c r="F17" s="36"/>
      <c r="G17" s="36"/>
      <c r="H17" s="36"/>
      <c r="I17" s="36"/>
      <c r="J17" s="36"/>
      <c r="K17" s="37"/>
      <c r="L17" s="10"/>
      <c r="M17" s="8"/>
      <c r="N17" s="8"/>
    </row>
    <row r="18" spans="1:16" x14ac:dyDescent="0.3">
      <c r="B18" s="32" t="s">
        <v>14</v>
      </c>
      <c r="C18" s="33"/>
      <c r="D18" s="33"/>
      <c r="E18" s="33"/>
      <c r="F18" s="33"/>
      <c r="G18" s="33"/>
      <c r="H18" s="33"/>
      <c r="I18" s="33"/>
      <c r="J18" s="33"/>
      <c r="K18" s="34"/>
      <c r="L18" s="12"/>
      <c r="M18" s="8"/>
      <c r="N18" s="8"/>
    </row>
    <row r="19" spans="1:16" x14ac:dyDescent="0.3">
      <c r="A19" s="19" t="s">
        <v>3</v>
      </c>
      <c r="B19" s="6">
        <v>74.099999999999994</v>
      </c>
      <c r="C19" s="6">
        <v>47.288949897048724</v>
      </c>
      <c r="D19" s="6">
        <v>82.7</v>
      </c>
      <c r="E19" s="6">
        <v>79.7</v>
      </c>
      <c r="F19" s="6">
        <v>84.9</v>
      </c>
      <c r="G19" s="6">
        <v>82.7</v>
      </c>
      <c r="H19" s="6">
        <v>81.7</v>
      </c>
      <c r="I19" s="6">
        <v>86.8</v>
      </c>
      <c r="J19" s="6">
        <v>81.02</v>
      </c>
      <c r="K19" s="6">
        <v>83.67</v>
      </c>
      <c r="L19" s="11">
        <f>COUNT(B19:K19)</f>
        <v>10</v>
      </c>
      <c r="M19" s="8">
        <f>AVERAGE(B19:K19)</f>
        <v>78.457894989704855</v>
      </c>
      <c r="N19" s="8">
        <f>STDEV(B19:K19)</f>
        <v>11.466672578535531</v>
      </c>
    </row>
    <row r="20" spans="1:16" x14ac:dyDescent="0.3">
      <c r="A20" s="19" t="s">
        <v>27</v>
      </c>
      <c r="B20" s="6"/>
      <c r="C20" s="6"/>
      <c r="D20" s="6"/>
      <c r="E20" s="6"/>
      <c r="F20" s="6"/>
      <c r="G20" s="6"/>
      <c r="H20" s="6">
        <v>52.35</v>
      </c>
      <c r="I20" s="6">
        <v>57</v>
      </c>
      <c r="J20" s="6">
        <v>53.81</v>
      </c>
      <c r="K20" s="6">
        <v>59.33</v>
      </c>
      <c r="L20" s="11">
        <f>COUNT(B20:K20)</f>
        <v>4</v>
      </c>
      <c r="M20" s="8">
        <f>AVERAGE(B20:K20)</f>
        <v>55.622500000000002</v>
      </c>
      <c r="N20" s="8">
        <f>STDEV(B20:K20)</f>
        <v>3.1431128413299647</v>
      </c>
      <c r="O20" s="16">
        <f>TTEST(B19:K19,B20:K20,2,1)</f>
        <v>2.0027551051345955E-4</v>
      </c>
      <c r="P20" t="s">
        <v>24</v>
      </c>
    </row>
    <row r="21" spans="1:16" x14ac:dyDescent="0.3">
      <c r="A21" s="19" t="s">
        <v>28</v>
      </c>
      <c r="B21" s="6"/>
      <c r="C21" s="6"/>
      <c r="D21" s="6">
        <v>76.92</v>
      </c>
      <c r="E21" s="6">
        <v>85.42</v>
      </c>
      <c r="F21" s="6">
        <v>82.89</v>
      </c>
      <c r="G21" s="6">
        <v>85.49</v>
      </c>
      <c r="H21" s="6"/>
      <c r="I21" s="6"/>
      <c r="J21" s="6">
        <v>77.98</v>
      </c>
      <c r="K21" s="6">
        <v>81.22</v>
      </c>
      <c r="L21" s="11">
        <f>COUNT(B21:K21)</f>
        <v>6</v>
      </c>
      <c r="M21" s="8">
        <f>AVERAGE(B21:K21)</f>
        <v>81.65333333333335</v>
      </c>
      <c r="N21" s="8">
        <f>STDEV(B21:K21)</f>
        <v>3.6475398101551479</v>
      </c>
      <c r="O21" s="16">
        <f>TTEST(B19:K19,B21:K21,2,1)</f>
        <v>0.66447611091629755</v>
      </c>
    </row>
    <row r="22" spans="1:16" x14ac:dyDescent="0.3">
      <c r="A22" s="19" t="s">
        <v>4</v>
      </c>
      <c r="B22" s="6">
        <v>45.5</v>
      </c>
      <c r="C22" s="6">
        <v>52.3</v>
      </c>
      <c r="D22" s="6"/>
      <c r="E22" s="6"/>
      <c r="F22" s="6">
        <v>55.3</v>
      </c>
      <c r="G22" s="6">
        <v>56.9</v>
      </c>
      <c r="H22" s="6">
        <v>54.9</v>
      </c>
      <c r="I22" s="6">
        <v>60.7</v>
      </c>
      <c r="J22" s="6">
        <v>57.18</v>
      </c>
      <c r="K22" s="6">
        <v>60.21</v>
      </c>
      <c r="L22" s="11">
        <f>COUNT(B22:K22)</f>
        <v>8</v>
      </c>
      <c r="M22" s="8">
        <f>AVERAGE(B22:K22)</f>
        <v>55.373749999999994</v>
      </c>
      <c r="N22" s="8">
        <f>STDEV(B22:K22)</f>
        <v>4.8479596223566066</v>
      </c>
      <c r="O22" s="16">
        <f>TTEST(B19:K19,B22:K22,2,1)</f>
        <v>7.9888388667538515E-4</v>
      </c>
      <c r="P22" t="s">
        <v>24</v>
      </c>
    </row>
    <row r="23" spans="1:16" x14ac:dyDescent="0.3">
      <c r="A23" s="19" t="s">
        <v>29</v>
      </c>
      <c r="B23" s="6"/>
      <c r="C23" s="6"/>
      <c r="D23" s="6"/>
      <c r="E23" s="6"/>
      <c r="F23" s="6">
        <v>84.77</v>
      </c>
      <c r="G23" s="6">
        <v>84.89</v>
      </c>
      <c r="H23" s="6"/>
      <c r="I23" s="6"/>
      <c r="J23" s="6">
        <v>81.83</v>
      </c>
      <c r="K23" s="6">
        <v>84.02</v>
      </c>
      <c r="L23" s="11">
        <f>COUNT(B23:K23)</f>
        <v>4</v>
      </c>
      <c r="M23" s="8">
        <f>AVERAGE(B23:K23)</f>
        <v>83.877499999999998</v>
      </c>
      <c r="N23" s="8">
        <f>STDEV(B23:K23)</f>
        <v>1.4182471575857292</v>
      </c>
      <c r="O23" s="16">
        <f>TTEST(B19:K19,B23:K23,2,1)</f>
        <v>0.20574850825813379</v>
      </c>
    </row>
    <row r="24" spans="1:16" x14ac:dyDescent="0.3">
      <c r="B24" s="23" t="s">
        <v>15</v>
      </c>
      <c r="C24" s="24"/>
      <c r="D24" s="24"/>
      <c r="E24" s="24"/>
      <c r="F24" s="24"/>
      <c r="G24" s="24"/>
      <c r="H24" s="24"/>
      <c r="I24" s="24"/>
      <c r="J24" s="24"/>
      <c r="K24" s="25"/>
      <c r="L24" s="12"/>
      <c r="M24" s="8"/>
      <c r="N24" s="8"/>
    </row>
    <row r="25" spans="1:16" x14ac:dyDescent="0.3">
      <c r="A25" s="19" t="s">
        <v>3</v>
      </c>
      <c r="B25" s="6">
        <v>25.9</v>
      </c>
      <c r="C25" s="6">
        <v>52.711050102951262</v>
      </c>
      <c r="D25" s="6">
        <v>17.3</v>
      </c>
      <c r="E25" s="6">
        <v>20.3</v>
      </c>
      <c r="F25" s="6">
        <v>15.1</v>
      </c>
      <c r="G25" s="6">
        <v>17.3</v>
      </c>
      <c r="H25" s="6">
        <v>18.3</v>
      </c>
      <c r="I25" s="6">
        <v>13.2</v>
      </c>
      <c r="J25" s="6">
        <v>18.98</v>
      </c>
      <c r="K25" s="6">
        <v>16.329999999999998</v>
      </c>
      <c r="L25" s="11">
        <f>COUNT(B25:K25)</f>
        <v>10</v>
      </c>
      <c r="M25" s="8">
        <f>AVERAGE(B25:K25)</f>
        <v>21.542105010295124</v>
      </c>
      <c r="N25" s="8">
        <f>STDEV(B25:K25)</f>
        <v>11.466672578535364</v>
      </c>
    </row>
    <row r="26" spans="1:16" x14ac:dyDescent="0.3">
      <c r="A26" s="19" t="s">
        <v>27</v>
      </c>
      <c r="B26" s="6"/>
      <c r="C26" s="6"/>
      <c r="D26" s="6"/>
      <c r="E26" s="6"/>
      <c r="F26" s="6"/>
      <c r="G26" s="6"/>
      <c r="H26" s="6">
        <v>47.6</v>
      </c>
      <c r="I26" s="6">
        <v>43</v>
      </c>
      <c r="J26" s="6">
        <v>46.19</v>
      </c>
      <c r="K26" s="6">
        <v>40.67</v>
      </c>
      <c r="L26" s="11">
        <f>COUNT(B26:K26)</f>
        <v>4</v>
      </c>
      <c r="M26" s="8">
        <f>AVERAGE(B26:K26)</f>
        <v>44.364999999999995</v>
      </c>
      <c r="N26" s="8">
        <f>STDEV(B26:K26)</f>
        <v>3.1258118945323625</v>
      </c>
      <c r="O26" s="16">
        <f>TTEST(B25:K25,B26:K26,2,1)</f>
        <v>1.9789443336375412E-4</v>
      </c>
      <c r="P26" t="s">
        <v>24</v>
      </c>
    </row>
    <row r="27" spans="1:16" x14ac:dyDescent="0.3">
      <c r="A27" s="19" t="s">
        <v>28</v>
      </c>
      <c r="B27" s="6"/>
      <c r="C27" s="6"/>
      <c r="D27" s="6">
        <v>23.1</v>
      </c>
      <c r="E27" s="6">
        <v>14.58</v>
      </c>
      <c r="F27" s="6">
        <v>17.100000000000001</v>
      </c>
      <c r="G27" s="6">
        <v>14.51</v>
      </c>
      <c r="H27" s="6"/>
      <c r="I27" s="6"/>
      <c r="J27" s="6">
        <v>22.02</v>
      </c>
      <c r="K27" s="6">
        <v>18.78</v>
      </c>
      <c r="L27" s="11">
        <f>COUNT(B27:K27)</f>
        <v>6</v>
      </c>
      <c r="M27" s="8">
        <f>AVERAGE(B27:K27)</f>
        <v>18.348333333333333</v>
      </c>
      <c r="N27" s="8">
        <f>STDEV(B27:K27)</f>
        <v>3.6534171219102092</v>
      </c>
      <c r="O27" s="16">
        <f>TTEST(B25:K25,B27:K27,2,1)</f>
        <v>0.66413234838091695</v>
      </c>
    </row>
    <row r="28" spans="1:16" x14ac:dyDescent="0.3">
      <c r="A28" s="19" t="s">
        <v>4</v>
      </c>
      <c r="B28" s="6">
        <v>54.5</v>
      </c>
      <c r="C28" s="6">
        <v>47.7</v>
      </c>
      <c r="D28" s="6"/>
      <c r="E28" s="6"/>
      <c r="F28" s="6">
        <v>44.7</v>
      </c>
      <c r="G28" s="6">
        <v>43.1</v>
      </c>
      <c r="H28" s="6">
        <v>45.1</v>
      </c>
      <c r="I28" s="6">
        <v>39.299999999999997</v>
      </c>
      <c r="J28" s="6">
        <v>42.82</v>
      </c>
      <c r="K28" s="6">
        <v>39.79</v>
      </c>
      <c r="L28" s="11">
        <f>COUNT(B28:K28)</f>
        <v>8</v>
      </c>
      <c r="M28" s="8">
        <f>AVERAGE(B28:K28)</f>
        <v>44.626249999999999</v>
      </c>
      <c r="N28" s="8">
        <f>STDEV(B28:K28)</f>
        <v>4.8479596223566537</v>
      </c>
      <c r="O28" s="16">
        <f>TTEST(B25:K25,B28:K28,2,1)</f>
        <v>7.9888388667538244E-4</v>
      </c>
      <c r="P28" t="s">
        <v>24</v>
      </c>
    </row>
    <row r="29" spans="1:16" x14ac:dyDescent="0.3">
      <c r="A29" s="19" t="s">
        <v>29</v>
      </c>
      <c r="B29" s="6"/>
      <c r="C29" s="6"/>
      <c r="D29" s="6"/>
      <c r="E29" s="6"/>
      <c r="F29" s="6">
        <v>15.23</v>
      </c>
      <c r="G29" s="6">
        <v>15.11</v>
      </c>
      <c r="H29" s="6"/>
      <c r="I29" s="6"/>
      <c r="J29" s="6">
        <v>18.170000000000002</v>
      </c>
      <c r="K29" s="6">
        <v>15.98</v>
      </c>
      <c r="L29" s="11">
        <f>COUNT(B29:K29)</f>
        <v>4</v>
      </c>
      <c r="M29" s="8">
        <f>AVERAGE(B29:K29)</f>
        <v>16.122500000000002</v>
      </c>
      <c r="N29" s="8">
        <f>STDEV(B29:K29)</f>
        <v>1.4182471575857301</v>
      </c>
      <c r="O29" s="16">
        <f>TTEST(B25:K25,B29:K29,2,1)</f>
        <v>0.20574850825813185</v>
      </c>
    </row>
  </sheetData>
  <mergeCells count="6">
    <mergeCell ref="B3:K3"/>
    <mergeCell ref="B18:K18"/>
    <mergeCell ref="B24:K24"/>
    <mergeCell ref="B4:K4"/>
    <mergeCell ref="B10:K10"/>
    <mergeCell ref="B17:K17"/>
  </mergeCells>
  <phoneticPr fontId="4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8D8A6-CD23-447A-8D0C-757DDCF60367}">
  <dimension ref="A1"/>
  <sheetViews>
    <sheetView workbookViewId="0">
      <selection activeCell="G27" sqref="G27"/>
    </sheetView>
  </sheetViews>
  <sheetFormatPr defaultRowHeight="14.4" x14ac:dyDescent="0.3"/>
  <sheetData>
    <row r="1" spans="1:1" x14ac:dyDescent="0.3">
      <c r="A1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5a</vt:lpstr>
      <vt:lpstr>5b</vt:lpstr>
      <vt:lpstr>5c</vt:lpstr>
      <vt:lpstr>5d</vt:lpstr>
      <vt:lpstr>5e,f</vt:lpstr>
      <vt:lpstr>5e,g</vt:lpstr>
      <vt:lpstr>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ja Bouwman</dc:creator>
  <cp:lastModifiedBy>Sonja Bouwman</cp:lastModifiedBy>
  <dcterms:created xsi:type="dcterms:W3CDTF">2022-09-23T14:51:54Z</dcterms:created>
  <dcterms:modified xsi:type="dcterms:W3CDTF">2022-09-26T15:54:54Z</dcterms:modified>
</cp:coreProperties>
</file>